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595cc65d3a5f166d/Documentos/Artigos 2021/PLos One/Resposta/"/>
    </mc:Choice>
  </mc:AlternateContent>
  <xr:revisionPtr revIDLastSave="204" documentId="13_ncr:1_{2E1D1D74-AE05-4C32-A499-960D94DAB105}" xr6:coauthVersionLast="47" xr6:coauthVersionMax="47" xr10:uidLastSave="{A511FA6F-69DC-421E-80F0-D6AF47E00865}"/>
  <bookViews>
    <workbookView xWindow="-120" yWindow="-120" windowWidth="20730" windowHeight="11760" activeTab="1" xr2:uid="{00000000-000D-0000-FFFF-FFFF00000000}"/>
  </bookViews>
  <sheets>
    <sheet name="Chest CT " sheetId="1" r:id="rId1"/>
    <sheet name="Spirometry" sheetId="3" r:id="rId2"/>
  </sheets>
  <definedNames>
    <definedName name="_xlnm._FilterDatabase" localSheetId="0" hidden="1">'Chest CT '!$A$1:$AH$31</definedName>
    <definedName name="_xlnm._FilterDatabase" localSheetId="1" hidden="1">Spirometry!$A$1:$AW$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2" i="1" l="1"/>
  <c r="W11" i="1"/>
  <c r="W10" i="1"/>
  <c r="W9" i="1"/>
  <c r="W8" i="1"/>
  <c r="W7" i="1"/>
  <c r="W6" i="1"/>
  <c r="W5" i="1"/>
  <c r="W4" i="1"/>
  <c r="W3" i="1"/>
  <c r="W2" i="1"/>
  <c r="X12" i="1"/>
  <c r="X11" i="1"/>
  <c r="X10" i="1"/>
  <c r="X9" i="1"/>
  <c r="X8" i="1"/>
  <c r="X7" i="1"/>
  <c r="X6" i="1"/>
  <c r="X5" i="1"/>
  <c r="X4" i="1"/>
  <c r="X3" i="1"/>
  <c r="X2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</calcChain>
</file>

<file path=xl/sharedStrings.xml><?xml version="1.0" encoding="utf-8"?>
<sst xmlns="http://schemas.openxmlformats.org/spreadsheetml/2006/main" count="297" uniqueCount="86">
  <si>
    <t>Nome</t>
  </si>
  <si>
    <t>Normal</t>
  </si>
  <si>
    <t>Prev</t>
  </si>
  <si>
    <t>Limite</t>
  </si>
  <si>
    <t>Total1</t>
  </si>
  <si>
    <t>Total2</t>
  </si>
  <si>
    <t>Sex</t>
  </si>
  <si>
    <t>Clin Form 1</t>
  </si>
  <si>
    <t>Clin Form 2</t>
  </si>
  <si>
    <t>Name</t>
  </si>
  <si>
    <t>GG opacity 1</t>
  </si>
  <si>
    <t>GG opacity 2</t>
  </si>
  <si>
    <t>BC 1</t>
  </si>
  <si>
    <t>BC 2</t>
  </si>
  <si>
    <t>CN 1</t>
  </si>
  <si>
    <t>CN 2</t>
  </si>
  <si>
    <t>Pulm Cyst 1</t>
  </si>
  <si>
    <t>Pulm Cyst</t>
  </si>
  <si>
    <t>Mosaic patt 1</t>
  </si>
  <si>
    <t>Mosaic patt 2</t>
  </si>
  <si>
    <t>Fibrosis 2</t>
  </si>
  <si>
    <t>Parench bands 1</t>
  </si>
  <si>
    <t>Parench bands 2</t>
  </si>
  <si>
    <t>Sept Tick 1</t>
  </si>
  <si>
    <t>Sept Tick 2</t>
  </si>
  <si>
    <t>Pleur Tick 1</t>
  </si>
  <si>
    <t>Pleur Tick 2</t>
  </si>
  <si>
    <t>Asy</t>
  </si>
  <si>
    <t>TSP/HAM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Clin Form1</t>
  </si>
  <si>
    <t>Pulm Funct 1</t>
  </si>
  <si>
    <t>Pulm Funct 2</t>
  </si>
  <si>
    <t>R</t>
  </si>
  <si>
    <t xml:space="preserve">OBS </t>
  </si>
  <si>
    <t xml:space="preserve">R </t>
  </si>
  <si>
    <t>FR</t>
  </si>
  <si>
    <t>VC 1</t>
  </si>
  <si>
    <t>VC 2</t>
  </si>
  <si>
    <t>FVC 1</t>
  </si>
  <si>
    <t>FVC 2</t>
  </si>
  <si>
    <t>FEV1 1</t>
  </si>
  <si>
    <t>FEV1 2</t>
  </si>
  <si>
    <t>FEV1/FVC 1</t>
  </si>
  <si>
    <t>FEV1/ FVC 2</t>
  </si>
  <si>
    <t>FEF 25-75 1</t>
  </si>
  <si>
    <t>FEF 25-75 2</t>
  </si>
  <si>
    <t>FEF25-75/FVC 1</t>
  </si>
  <si>
    <t>FEF25-75/FVC 2</t>
  </si>
  <si>
    <t>MVV 1</t>
  </si>
  <si>
    <t>MVV 2</t>
  </si>
  <si>
    <t>FEFmáx 1</t>
  </si>
  <si>
    <t>FEFmáx 2</t>
  </si>
  <si>
    <t>FEF50% 1</t>
  </si>
  <si>
    <t>FEF50% 2</t>
  </si>
  <si>
    <t>FEF75% 1</t>
  </si>
  <si>
    <t>FEF75% 2</t>
  </si>
  <si>
    <t>TEF 25-75 1</t>
  </si>
  <si>
    <t>TEF 25-75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rgb="FF0070C0"/>
      <name val="Times New Roman"/>
      <family val="1"/>
    </font>
    <font>
      <sz val="12"/>
      <color rgb="FF0070C0"/>
      <name val="Times New Roman"/>
      <family val="1"/>
    </font>
    <font>
      <b/>
      <sz val="12"/>
      <name val="Times New Roman"/>
      <family val="1"/>
    </font>
    <font>
      <sz val="12"/>
      <color theme="4"/>
      <name val="Times New Roman"/>
      <family val="1"/>
    </font>
    <font>
      <b/>
      <sz val="12"/>
      <color theme="4"/>
      <name val="Times New Roman"/>
      <family val="1"/>
    </font>
    <font>
      <b/>
      <sz val="12"/>
      <color rgb="FF7030A0"/>
      <name val="Times New Roman"/>
      <family val="1"/>
    </font>
    <font>
      <sz val="12"/>
      <color rgb="FF7030A0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Fill="1"/>
    <xf numFmtId="0" fontId="1" fillId="0" borderId="0" xfId="0" applyFont="1" applyFill="1" applyAlignment="1"/>
    <xf numFmtId="0" fontId="5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/>
    <xf numFmtId="0" fontId="2" fillId="0" borderId="0" xfId="0" applyFont="1" applyFill="1" applyAlignment="1"/>
    <xf numFmtId="0" fontId="6" fillId="0" borderId="0" xfId="0" applyFont="1" applyFill="1"/>
    <xf numFmtId="0" fontId="11" fillId="0" borderId="0" xfId="0" applyFont="1" applyFill="1"/>
    <xf numFmtId="0" fontId="8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1"/>
  <sheetViews>
    <sheetView zoomScale="55" workbookViewId="0">
      <pane xSplit="1" topLeftCell="B1" activePane="topRight" state="frozen"/>
      <selection pane="topRight" activeCell="C2" sqref="C2:D29"/>
    </sheetView>
  </sheetViews>
  <sheetFormatPr defaultRowHeight="15.75" x14ac:dyDescent="0.25"/>
  <cols>
    <col min="1" max="1" width="39.5703125" style="9" customWidth="1"/>
    <col min="2" max="2" width="15.85546875" style="3" customWidth="1"/>
    <col min="3" max="3" width="23.28515625" style="3" customWidth="1"/>
    <col min="4" max="4" width="22.7109375" style="3" customWidth="1"/>
    <col min="5" max="5" width="32.7109375" style="3" customWidth="1"/>
    <col min="6" max="6" width="28.85546875" style="3" customWidth="1"/>
    <col min="7" max="7" width="24.140625" style="3" customWidth="1"/>
    <col min="8" max="8" width="22.28515625" style="3" customWidth="1"/>
    <col min="9" max="9" width="47.42578125" style="3" customWidth="1"/>
    <col min="10" max="10" width="40.28515625" style="3" customWidth="1"/>
    <col min="11" max="11" width="30" style="3" customWidth="1"/>
    <col min="12" max="12" width="31.140625" style="3" customWidth="1"/>
    <col min="13" max="13" width="21.5703125" style="3" customWidth="1"/>
    <col min="14" max="14" width="21" style="3" customWidth="1"/>
    <col min="15" max="15" width="23.28515625" style="3" customWidth="1"/>
    <col min="16" max="16" width="25.140625" style="3" customWidth="1"/>
    <col min="17" max="17" width="29.85546875" style="3" customWidth="1"/>
    <col min="18" max="18" width="31.5703125" style="3" customWidth="1"/>
    <col min="19" max="19" width="30.7109375" style="3" customWidth="1"/>
    <col min="20" max="20" width="31.7109375" style="3" customWidth="1"/>
    <col min="21" max="21" width="20.140625" style="3" customWidth="1"/>
    <col min="22" max="22" width="21.5703125" style="3" customWidth="1"/>
    <col min="23" max="23" width="21.5703125" style="9" customWidth="1"/>
    <col min="24" max="24" width="13.42578125" style="9" customWidth="1"/>
    <col min="25" max="25" width="22.85546875" style="3" customWidth="1"/>
    <col min="26" max="16384" width="9.140625" style="3"/>
  </cols>
  <sheetData>
    <row r="1" spans="1:32" x14ac:dyDescent="0.25">
      <c r="A1" s="8" t="s">
        <v>9</v>
      </c>
      <c r="B1" s="2" t="s">
        <v>6</v>
      </c>
      <c r="C1" s="2" t="s">
        <v>7</v>
      </c>
      <c r="D1" s="2" t="s">
        <v>8</v>
      </c>
      <c r="E1" s="2" t="s">
        <v>21</v>
      </c>
      <c r="F1" s="2" t="s">
        <v>22</v>
      </c>
      <c r="G1" s="2" t="s">
        <v>20</v>
      </c>
      <c r="H1" s="2" t="s">
        <v>20</v>
      </c>
      <c r="I1" s="2" t="s">
        <v>23</v>
      </c>
      <c r="J1" s="2" t="s">
        <v>24</v>
      </c>
      <c r="K1" s="2" t="s">
        <v>25</v>
      </c>
      <c r="L1" s="2" t="s">
        <v>26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8" t="s">
        <v>4</v>
      </c>
      <c r="X1" s="8" t="s">
        <v>5</v>
      </c>
      <c r="Y1" s="2"/>
    </row>
    <row r="2" spans="1:32" x14ac:dyDescent="0.25">
      <c r="A2" s="5" t="s">
        <v>29</v>
      </c>
      <c r="B2" s="1">
        <v>2</v>
      </c>
      <c r="C2" s="1" t="s">
        <v>27</v>
      </c>
      <c r="D2" s="1" t="s">
        <v>27</v>
      </c>
      <c r="E2" s="1">
        <v>0</v>
      </c>
      <c r="F2" s="1">
        <v>1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1</v>
      </c>
      <c r="S2" s="1">
        <v>0</v>
      </c>
      <c r="T2" s="1">
        <v>0</v>
      </c>
      <c r="U2" s="1">
        <v>0</v>
      </c>
      <c r="V2" s="1">
        <v>0</v>
      </c>
      <c r="W2" s="5">
        <f t="shared" ref="W2:W4" si="0">SUM(E2,G2,I2,K2,M2,O2,Q2,S2)</f>
        <v>0</v>
      </c>
      <c r="X2" s="5">
        <f t="shared" ref="X2:X4" si="1">SUM(F2,H2,J2,L2,N2,P2,R2,T2,V2)</f>
        <v>2</v>
      </c>
      <c r="Y2" s="1"/>
      <c r="Z2" s="1"/>
      <c r="AA2" s="1"/>
      <c r="AB2" s="1"/>
      <c r="AC2" s="1"/>
      <c r="AD2" s="1"/>
      <c r="AE2" s="1"/>
      <c r="AF2" s="1"/>
    </row>
    <row r="3" spans="1:32" x14ac:dyDescent="0.25">
      <c r="A3" s="5" t="s">
        <v>30</v>
      </c>
      <c r="B3" s="1">
        <v>2</v>
      </c>
      <c r="C3" s="1" t="s">
        <v>28</v>
      </c>
      <c r="D3" s="1" t="s">
        <v>28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1</v>
      </c>
      <c r="S3" s="1">
        <v>0</v>
      </c>
      <c r="T3" s="1">
        <v>0</v>
      </c>
      <c r="U3" s="1">
        <v>0</v>
      </c>
      <c r="V3" s="1">
        <v>0</v>
      </c>
      <c r="W3" s="5">
        <f t="shared" si="0"/>
        <v>0</v>
      </c>
      <c r="X3" s="5">
        <f t="shared" si="1"/>
        <v>1</v>
      </c>
      <c r="Y3" s="1"/>
    </row>
    <row r="4" spans="1:32" x14ac:dyDescent="0.25">
      <c r="A4" s="5" t="s">
        <v>31</v>
      </c>
      <c r="B4" s="1">
        <v>2</v>
      </c>
      <c r="C4" s="1" t="s">
        <v>28</v>
      </c>
      <c r="D4" s="1" t="s">
        <v>28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1</v>
      </c>
      <c r="R4" s="1">
        <v>1</v>
      </c>
      <c r="S4" s="1">
        <v>1</v>
      </c>
      <c r="T4" s="1">
        <v>0</v>
      </c>
      <c r="U4" s="1">
        <v>0</v>
      </c>
      <c r="V4" s="1">
        <v>0</v>
      </c>
      <c r="W4" s="5">
        <f t="shared" si="0"/>
        <v>3</v>
      </c>
      <c r="X4" s="5">
        <f t="shared" si="1"/>
        <v>1</v>
      </c>
      <c r="Y4" s="1"/>
    </row>
    <row r="5" spans="1:32" x14ac:dyDescent="0.25">
      <c r="A5" s="5" t="s">
        <v>32</v>
      </c>
      <c r="B5" s="1">
        <v>1</v>
      </c>
      <c r="C5" s="1" t="s">
        <v>28</v>
      </c>
      <c r="D5" s="1" t="s">
        <v>28</v>
      </c>
      <c r="E5" s="1">
        <v>0</v>
      </c>
      <c r="F5" s="1">
        <v>0</v>
      </c>
      <c r="G5" s="1">
        <v>0</v>
      </c>
      <c r="H5" s="1">
        <v>0</v>
      </c>
      <c r="I5" s="1">
        <v>1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5">
        <f t="shared" ref="W5:W7" si="2">SUM(E5,G5,I5,K5,M5,O5,Q5,S5)</f>
        <v>2</v>
      </c>
      <c r="X5" s="5">
        <f t="shared" ref="X5:X7" si="3">SUM(F5,H5,J5,L5,N5,P5,R5,T5,V5)</f>
        <v>0</v>
      </c>
    </row>
    <row r="6" spans="1:32" x14ac:dyDescent="0.25">
      <c r="A6" s="5" t="s">
        <v>33</v>
      </c>
      <c r="B6" s="1">
        <v>1</v>
      </c>
      <c r="C6" s="1" t="s">
        <v>27</v>
      </c>
      <c r="D6" s="1" t="s">
        <v>27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1</v>
      </c>
      <c r="S6" s="1">
        <v>0</v>
      </c>
      <c r="T6" s="1">
        <v>1</v>
      </c>
      <c r="U6" s="1">
        <v>0</v>
      </c>
      <c r="V6" s="1">
        <v>0</v>
      </c>
      <c r="W6" s="5">
        <f t="shared" si="2"/>
        <v>0</v>
      </c>
      <c r="X6" s="5">
        <f t="shared" si="3"/>
        <v>2</v>
      </c>
      <c r="Y6" s="1"/>
      <c r="Z6" s="1"/>
      <c r="AA6" s="1"/>
      <c r="AB6" s="1"/>
      <c r="AC6" s="1"/>
      <c r="AD6" s="1"/>
      <c r="AE6" s="1"/>
      <c r="AF6" s="1"/>
    </row>
    <row r="7" spans="1:32" x14ac:dyDescent="0.25">
      <c r="A7" s="5" t="s">
        <v>34</v>
      </c>
      <c r="B7" s="1">
        <v>2</v>
      </c>
      <c r="C7" s="1" t="s">
        <v>28</v>
      </c>
      <c r="D7" s="1" t="s">
        <v>28</v>
      </c>
      <c r="E7" s="1">
        <v>0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1</v>
      </c>
      <c r="S7" s="1">
        <v>0</v>
      </c>
      <c r="T7" s="1">
        <v>0</v>
      </c>
      <c r="U7" s="1">
        <v>0</v>
      </c>
      <c r="V7" s="1">
        <v>0</v>
      </c>
      <c r="W7" s="5">
        <f t="shared" si="2"/>
        <v>0</v>
      </c>
      <c r="X7" s="5">
        <f t="shared" si="3"/>
        <v>2</v>
      </c>
    </row>
    <row r="8" spans="1:32" x14ac:dyDescent="0.25">
      <c r="A8" s="5" t="s">
        <v>35</v>
      </c>
      <c r="B8" s="1">
        <v>2</v>
      </c>
      <c r="C8" s="1" t="s">
        <v>28</v>
      </c>
      <c r="D8" s="1" t="s">
        <v>28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1</v>
      </c>
      <c r="Q8" s="1">
        <v>0</v>
      </c>
      <c r="R8" s="1">
        <v>1</v>
      </c>
      <c r="S8" s="1">
        <v>0</v>
      </c>
      <c r="T8" s="1">
        <v>0</v>
      </c>
      <c r="U8" s="1">
        <v>0</v>
      </c>
      <c r="V8" s="1">
        <v>0</v>
      </c>
      <c r="W8" s="5">
        <f t="shared" ref="W8:W12" si="4">SUM(E8,G8,I8,K8,M8,O8,Q8,S8)</f>
        <v>0</v>
      </c>
      <c r="X8" s="5">
        <f t="shared" ref="X8:X12" si="5">SUM(F8,H8,J8,L8,N8,P8,R8,T8,V8)</f>
        <v>2</v>
      </c>
    </row>
    <row r="9" spans="1:32" x14ac:dyDescent="0.25">
      <c r="A9" s="5" t="s">
        <v>36</v>
      </c>
      <c r="B9" s="1">
        <v>1</v>
      </c>
      <c r="C9" s="1" t="s">
        <v>28</v>
      </c>
      <c r="D9" s="1" t="s">
        <v>28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1</v>
      </c>
      <c r="N9" s="1">
        <v>1</v>
      </c>
      <c r="O9" s="1">
        <v>0</v>
      </c>
      <c r="P9" s="1">
        <v>1</v>
      </c>
      <c r="Q9" s="1">
        <v>0</v>
      </c>
      <c r="R9" s="1">
        <v>1</v>
      </c>
      <c r="S9" s="1">
        <v>0</v>
      </c>
      <c r="T9" s="1">
        <v>0</v>
      </c>
      <c r="U9" s="1">
        <v>0</v>
      </c>
      <c r="V9" s="1">
        <v>0</v>
      </c>
      <c r="W9" s="5">
        <f t="shared" si="4"/>
        <v>1</v>
      </c>
      <c r="X9" s="5">
        <f t="shared" si="5"/>
        <v>3</v>
      </c>
      <c r="Y9" s="1"/>
      <c r="Z9" s="1"/>
      <c r="AA9" s="1"/>
      <c r="AB9" s="1"/>
      <c r="AC9" s="1"/>
      <c r="AD9" s="1"/>
    </row>
    <row r="10" spans="1:32" x14ac:dyDescent="0.25">
      <c r="A10" s="5" t="s">
        <v>37</v>
      </c>
      <c r="B10" s="1">
        <v>1</v>
      </c>
      <c r="C10" s="1" t="s">
        <v>28</v>
      </c>
      <c r="D10" s="1" t="s">
        <v>28</v>
      </c>
      <c r="E10" s="1">
        <v>1</v>
      </c>
      <c r="F10" s="1">
        <v>0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5">
        <f t="shared" si="4"/>
        <v>2</v>
      </c>
      <c r="X10" s="5">
        <f t="shared" si="5"/>
        <v>0</v>
      </c>
    </row>
    <row r="11" spans="1:32" x14ac:dyDescent="0.25">
      <c r="A11" s="5" t="s">
        <v>38</v>
      </c>
      <c r="B11" s="1">
        <v>1</v>
      </c>
      <c r="C11" s="1" t="s">
        <v>28</v>
      </c>
      <c r="D11" s="1" t="s">
        <v>28</v>
      </c>
      <c r="E11" s="1">
        <v>1</v>
      </c>
      <c r="F11" s="1">
        <v>0</v>
      </c>
      <c r="G11" s="1">
        <v>1</v>
      </c>
      <c r="H11" s="1">
        <v>0</v>
      </c>
      <c r="I11" s="1">
        <v>1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</v>
      </c>
      <c r="S11" s="1">
        <v>0</v>
      </c>
      <c r="T11" s="1">
        <v>0</v>
      </c>
      <c r="U11" s="1">
        <v>0</v>
      </c>
      <c r="V11" s="1">
        <v>0</v>
      </c>
      <c r="W11" s="5">
        <f t="shared" si="4"/>
        <v>3</v>
      </c>
      <c r="X11" s="5">
        <f t="shared" si="5"/>
        <v>1</v>
      </c>
    </row>
    <row r="12" spans="1:32" x14ac:dyDescent="0.25">
      <c r="A12" s="5" t="s">
        <v>39</v>
      </c>
      <c r="B12" s="1">
        <v>2</v>
      </c>
      <c r="C12" s="1" t="s">
        <v>28</v>
      </c>
      <c r="D12" s="1" t="s">
        <v>28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1</v>
      </c>
      <c r="R12" s="1">
        <v>1</v>
      </c>
      <c r="S12" s="1">
        <v>1</v>
      </c>
      <c r="T12" s="1">
        <v>1</v>
      </c>
      <c r="U12" s="1">
        <v>0</v>
      </c>
      <c r="V12" s="1">
        <v>0</v>
      </c>
      <c r="W12" s="5">
        <f t="shared" si="4"/>
        <v>3</v>
      </c>
      <c r="X12" s="5">
        <f t="shared" si="5"/>
        <v>2</v>
      </c>
    </row>
    <row r="13" spans="1:32" x14ac:dyDescent="0.25">
      <c r="A13" s="5" t="s">
        <v>40</v>
      </c>
      <c r="B13" s="1">
        <v>2</v>
      </c>
      <c r="C13" s="1" t="s">
        <v>28</v>
      </c>
      <c r="D13" s="1" t="s">
        <v>28</v>
      </c>
      <c r="E13" s="1">
        <v>1</v>
      </c>
      <c r="F13" s="1">
        <v>1</v>
      </c>
      <c r="G13" s="1">
        <v>1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v>0</v>
      </c>
      <c r="P13" s="1">
        <v>0</v>
      </c>
      <c r="Q13" s="1">
        <v>1</v>
      </c>
      <c r="R13" s="1">
        <v>1</v>
      </c>
      <c r="S13" s="1">
        <v>0</v>
      </c>
      <c r="T13" s="1">
        <v>0</v>
      </c>
      <c r="U13" s="1">
        <v>0</v>
      </c>
      <c r="V13" s="1">
        <v>0</v>
      </c>
      <c r="W13" s="5">
        <f>SUM(E13,G13,I13,K13,M13,O13,Q13,S13)</f>
        <v>3</v>
      </c>
      <c r="X13" s="5">
        <f>SUM(F13,H13,J13,L13,N13,P13,R13,T13,V13)</f>
        <v>3</v>
      </c>
      <c r="Y13" s="1"/>
    </row>
    <row r="14" spans="1:32" x14ac:dyDescent="0.25">
      <c r="A14" s="5" t="s">
        <v>41</v>
      </c>
      <c r="B14" s="1">
        <v>2</v>
      </c>
      <c r="C14" s="1" t="s">
        <v>27</v>
      </c>
      <c r="D14" s="1" t="s">
        <v>28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5">
        <f>SUM(E14,G14,I14,K14,M14,O14,Q14,S14)</f>
        <v>0</v>
      </c>
      <c r="X14" s="5">
        <f t="shared" ref="X14:X20" si="6">SUM(F14,H14,J14,L14,N14,P14,R14,T14,V14)</f>
        <v>1</v>
      </c>
      <c r="Y14" s="1"/>
      <c r="Z14" s="1"/>
      <c r="AA14" s="1"/>
      <c r="AB14" s="1"/>
      <c r="AC14" s="1"/>
      <c r="AD14" s="1"/>
      <c r="AE14" s="1"/>
      <c r="AF14" s="1"/>
    </row>
    <row r="15" spans="1:32" x14ac:dyDescent="0.25">
      <c r="A15" s="5" t="s">
        <v>42</v>
      </c>
      <c r="B15" s="1">
        <v>2</v>
      </c>
      <c r="C15" s="1" t="s">
        <v>28</v>
      </c>
      <c r="D15" s="1" t="s">
        <v>28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5">
        <f t="shared" ref="W15:W20" si="7">SUM(E15,G15,I15,K15,M15,O15,Q15,S15)</f>
        <v>0</v>
      </c>
      <c r="X15" s="5">
        <f t="shared" si="6"/>
        <v>0</v>
      </c>
    </row>
    <row r="16" spans="1:32" x14ac:dyDescent="0.25">
      <c r="A16" s="5" t="s">
        <v>43</v>
      </c>
      <c r="B16" s="1">
        <v>2</v>
      </c>
      <c r="C16" s="1" t="s">
        <v>28</v>
      </c>
      <c r="D16" s="1" t="s">
        <v>28</v>
      </c>
      <c r="E16" s="1">
        <v>1</v>
      </c>
      <c r="F16" s="1">
        <v>0</v>
      </c>
      <c r="G16" s="1">
        <v>1</v>
      </c>
      <c r="H16" s="1">
        <v>0</v>
      </c>
      <c r="I16" s="1">
        <v>1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>
        <v>0</v>
      </c>
      <c r="Q16" s="1">
        <v>1</v>
      </c>
      <c r="R16" s="1">
        <v>0</v>
      </c>
      <c r="S16" s="1">
        <v>0</v>
      </c>
      <c r="T16" s="1">
        <v>0</v>
      </c>
      <c r="U16" s="1">
        <v>0</v>
      </c>
      <c r="V16" s="1">
        <v>1</v>
      </c>
      <c r="W16" s="5">
        <f t="shared" si="7"/>
        <v>5</v>
      </c>
      <c r="X16" s="5">
        <f t="shared" si="6"/>
        <v>1</v>
      </c>
    </row>
    <row r="17" spans="1:34" x14ac:dyDescent="0.25">
      <c r="A17" s="5" t="s">
        <v>44</v>
      </c>
      <c r="B17" s="1">
        <v>2</v>
      </c>
      <c r="C17" s="1" t="s">
        <v>27</v>
      </c>
      <c r="D17" s="1" t="s">
        <v>28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5">
        <f t="shared" si="7"/>
        <v>0</v>
      </c>
      <c r="X17" s="5">
        <f t="shared" si="6"/>
        <v>0</v>
      </c>
    </row>
    <row r="18" spans="1:34" x14ac:dyDescent="0.25">
      <c r="A18" s="5" t="s">
        <v>45</v>
      </c>
      <c r="B18" s="1">
        <v>2</v>
      </c>
      <c r="C18" s="1" t="s">
        <v>27</v>
      </c>
      <c r="D18" s="1" t="s">
        <v>28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>
        <v>1</v>
      </c>
      <c r="O18" s="1">
        <v>0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5">
        <f t="shared" si="7"/>
        <v>1</v>
      </c>
      <c r="X18" s="5">
        <f t="shared" si="6"/>
        <v>2</v>
      </c>
      <c r="Y18" s="1"/>
      <c r="Z18" s="1"/>
      <c r="AA18" s="1"/>
      <c r="AB18" s="1"/>
      <c r="AC18" s="1"/>
      <c r="AD18" s="1"/>
      <c r="AE18" s="1"/>
      <c r="AF18" s="1"/>
    </row>
    <row r="19" spans="1:34" x14ac:dyDescent="0.25">
      <c r="A19" s="5" t="s">
        <v>46</v>
      </c>
      <c r="B19" s="1">
        <v>2</v>
      </c>
      <c r="C19" s="1" t="s">
        <v>28</v>
      </c>
      <c r="D19" s="1" t="s">
        <v>28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1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1</v>
      </c>
      <c r="W19" s="5">
        <f t="shared" si="7"/>
        <v>0</v>
      </c>
      <c r="X19" s="5">
        <f t="shared" si="6"/>
        <v>2</v>
      </c>
    </row>
    <row r="20" spans="1:34" x14ac:dyDescent="0.25">
      <c r="A20" s="5" t="s">
        <v>47</v>
      </c>
      <c r="B20" s="1">
        <v>2</v>
      </c>
      <c r="C20" s="1" t="s">
        <v>28</v>
      </c>
      <c r="D20" s="1" t="s">
        <v>28</v>
      </c>
      <c r="E20" s="1">
        <v>1</v>
      </c>
      <c r="F20" s="1">
        <v>0</v>
      </c>
      <c r="G20" s="1">
        <v>1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0</v>
      </c>
      <c r="S20" s="1">
        <v>1</v>
      </c>
      <c r="T20" s="1">
        <v>0</v>
      </c>
      <c r="U20" s="1">
        <v>0</v>
      </c>
      <c r="V20" s="1">
        <v>0</v>
      </c>
      <c r="W20" s="5">
        <f t="shared" si="7"/>
        <v>6</v>
      </c>
      <c r="X20" s="5">
        <f t="shared" si="6"/>
        <v>2</v>
      </c>
    </row>
    <row r="21" spans="1:34" x14ac:dyDescent="0.25">
      <c r="A21" s="5" t="s">
        <v>48</v>
      </c>
      <c r="B21" s="1">
        <v>2</v>
      </c>
      <c r="C21" s="1" t="s">
        <v>28</v>
      </c>
      <c r="D21" s="1" t="s">
        <v>28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1</v>
      </c>
      <c r="S21" s="1">
        <v>0</v>
      </c>
      <c r="T21" s="1">
        <v>0</v>
      </c>
      <c r="U21" s="1">
        <v>0</v>
      </c>
      <c r="V21" s="1">
        <v>0</v>
      </c>
      <c r="W21" s="5">
        <f t="shared" ref="W21" si="8">SUM(E21,G21,I21,K21,M21,O21,Q21,S21)</f>
        <v>0</v>
      </c>
      <c r="X21" s="5">
        <f t="shared" ref="X21" si="9">SUM(F21,H21,J21,L21,N21,P21,R21,T21,V21)</f>
        <v>1</v>
      </c>
    </row>
    <row r="22" spans="1:34" x14ac:dyDescent="0.25">
      <c r="A22" s="5" t="s">
        <v>49</v>
      </c>
      <c r="B22" s="1">
        <v>1</v>
      </c>
      <c r="C22" s="1" t="s">
        <v>27</v>
      </c>
      <c r="D22" s="1" t="s">
        <v>28</v>
      </c>
      <c r="E22" s="1">
        <v>0</v>
      </c>
      <c r="F22" s="1">
        <v>0</v>
      </c>
      <c r="G22" s="1">
        <v>0</v>
      </c>
      <c r="H22" s="1">
        <v>1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5">
        <f>SUM(E22,G22,I22,K22,M22,O22,Q22,S22)</f>
        <v>1</v>
      </c>
      <c r="X22" s="5">
        <f>SUM(F22,H22,J22,L22,N22,P22,R22,T22,V22)</f>
        <v>2</v>
      </c>
    </row>
    <row r="23" spans="1:34" x14ac:dyDescent="0.25">
      <c r="A23" s="5" t="s">
        <v>50</v>
      </c>
      <c r="B23" s="1">
        <v>1</v>
      </c>
      <c r="C23" s="1" t="s">
        <v>28</v>
      </c>
      <c r="D23" s="1" t="s">
        <v>28</v>
      </c>
      <c r="E23" s="1">
        <v>1</v>
      </c>
      <c r="F23" s="1">
        <v>0</v>
      </c>
      <c r="G23" s="1">
        <v>1</v>
      </c>
      <c r="H23" s="1">
        <v>0</v>
      </c>
      <c r="I23" s="1">
        <v>1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O23" s="1">
        <v>1</v>
      </c>
      <c r="P23" s="1">
        <v>1</v>
      </c>
      <c r="Q23" s="1">
        <v>0</v>
      </c>
      <c r="R23" s="1">
        <v>1</v>
      </c>
      <c r="S23" s="1">
        <v>0</v>
      </c>
      <c r="T23" s="1">
        <v>0</v>
      </c>
      <c r="U23" s="1">
        <v>0</v>
      </c>
      <c r="V23" s="1">
        <v>1</v>
      </c>
      <c r="W23" s="5">
        <f t="shared" ref="W23" si="10">SUM(E23,G23,I23,K23,M23,O23,Q23,S23)</f>
        <v>5</v>
      </c>
      <c r="X23" s="5">
        <f t="shared" ref="X23" si="11">SUM(F23,H23,J23,L23,N23,P23,R23,T23,V23)</f>
        <v>3</v>
      </c>
      <c r="Z23" s="1"/>
      <c r="AA23" s="1"/>
      <c r="AB23" s="1"/>
      <c r="AC23" s="1"/>
      <c r="AD23" s="1"/>
      <c r="AE23" s="1"/>
      <c r="AF23" s="1"/>
    </row>
    <row r="24" spans="1:34" x14ac:dyDescent="0.25">
      <c r="A24" s="5" t="s">
        <v>51</v>
      </c>
      <c r="B24" s="1">
        <v>2</v>
      </c>
      <c r="C24" s="1" t="s">
        <v>28</v>
      </c>
      <c r="D24" s="1" t="s">
        <v>28</v>
      </c>
      <c r="E24" s="1">
        <v>1</v>
      </c>
      <c r="F24" s="1">
        <v>0</v>
      </c>
      <c r="G24" s="1">
        <v>1</v>
      </c>
      <c r="H24" s="1">
        <v>0</v>
      </c>
      <c r="I24" s="1">
        <v>0</v>
      </c>
      <c r="J24" s="1">
        <v>0</v>
      </c>
      <c r="K24" s="1">
        <v>1</v>
      </c>
      <c r="L24" s="1">
        <v>1</v>
      </c>
      <c r="M24" s="1">
        <v>0</v>
      </c>
      <c r="N24" s="1">
        <v>1</v>
      </c>
      <c r="O24" s="1">
        <v>1</v>
      </c>
      <c r="P24" s="1">
        <v>1</v>
      </c>
      <c r="Q24" s="1">
        <v>0</v>
      </c>
      <c r="R24" s="1">
        <v>1</v>
      </c>
      <c r="S24" s="1">
        <v>0</v>
      </c>
      <c r="T24" s="1">
        <v>0</v>
      </c>
      <c r="U24" s="1">
        <v>0</v>
      </c>
      <c r="V24" s="1">
        <v>0</v>
      </c>
      <c r="W24" s="5">
        <f t="shared" ref="W24:W27" si="12">SUM(E24,G24,I24,K24,M24,O24,Q24,S24)</f>
        <v>4</v>
      </c>
      <c r="X24" s="5">
        <f t="shared" ref="X24:X27" si="13">SUM(F24,H24,J24,L24,N24,P24,R24,T24,V24)</f>
        <v>4</v>
      </c>
      <c r="Y24" s="1"/>
    </row>
    <row r="25" spans="1:34" x14ac:dyDescent="0.25">
      <c r="A25" s="5" t="s">
        <v>52</v>
      </c>
      <c r="B25" s="1">
        <v>2</v>
      </c>
      <c r="C25" s="1" t="s">
        <v>27</v>
      </c>
      <c r="D25" s="1" t="s">
        <v>28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1</v>
      </c>
      <c r="O25" s="1">
        <v>0</v>
      </c>
      <c r="P25" s="1">
        <v>1</v>
      </c>
      <c r="Q25" s="1">
        <v>0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5">
        <f t="shared" si="12"/>
        <v>0</v>
      </c>
      <c r="X25" s="5">
        <f t="shared" si="13"/>
        <v>4</v>
      </c>
    </row>
    <row r="26" spans="1:34" x14ac:dyDescent="0.25">
      <c r="A26" s="5" t="s">
        <v>53</v>
      </c>
      <c r="B26" s="1">
        <v>2</v>
      </c>
      <c r="C26" s="1" t="s">
        <v>28</v>
      </c>
      <c r="D26" s="1" t="s">
        <v>28</v>
      </c>
      <c r="E26" s="1">
        <v>1</v>
      </c>
      <c r="F26" s="1">
        <v>0</v>
      </c>
      <c r="G26" s="1">
        <v>1</v>
      </c>
      <c r="H26" s="1">
        <v>0</v>
      </c>
      <c r="I26" s="1">
        <v>0</v>
      </c>
      <c r="J26" s="1">
        <v>0</v>
      </c>
      <c r="K26" s="1">
        <v>1</v>
      </c>
      <c r="L26" s="1">
        <v>0</v>
      </c>
      <c r="M26" s="1">
        <v>0</v>
      </c>
      <c r="N26" s="1">
        <v>0</v>
      </c>
      <c r="O26" s="1">
        <v>1</v>
      </c>
      <c r="P26" s="1">
        <v>1</v>
      </c>
      <c r="Q26" s="1">
        <v>1</v>
      </c>
      <c r="R26" s="1">
        <v>1</v>
      </c>
      <c r="S26" s="1">
        <v>0</v>
      </c>
      <c r="T26" s="1">
        <v>0</v>
      </c>
      <c r="U26" s="1">
        <v>1</v>
      </c>
      <c r="V26" s="1">
        <v>0</v>
      </c>
      <c r="W26" s="5">
        <f t="shared" si="12"/>
        <v>5</v>
      </c>
      <c r="X26" s="5">
        <f t="shared" si="13"/>
        <v>2</v>
      </c>
      <c r="Z26" s="1"/>
      <c r="AA26" s="1"/>
      <c r="AB26" s="1"/>
      <c r="AC26" s="1"/>
      <c r="AD26" s="1"/>
      <c r="AE26" s="1"/>
      <c r="AF26" s="1"/>
    </row>
    <row r="27" spans="1:34" x14ac:dyDescent="0.25">
      <c r="A27" s="5" t="s">
        <v>54</v>
      </c>
      <c r="B27" s="1">
        <v>2</v>
      </c>
      <c r="C27" s="1" t="s">
        <v>27</v>
      </c>
      <c r="D27" s="1" t="s">
        <v>27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5">
        <f t="shared" si="12"/>
        <v>0</v>
      </c>
      <c r="X27" s="5">
        <f t="shared" si="13"/>
        <v>2</v>
      </c>
      <c r="Z27" s="1"/>
      <c r="AA27" s="1"/>
      <c r="AB27" s="1"/>
      <c r="AC27" s="1"/>
      <c r="AD27" s="1"/>
      <c r="AE27" s="1"/>
      <c r="AF27" s="1"/>
    </row>
    <row r="28" spans="1:34" x14ac:dyDescent="0.25">
      <c r="A28" s="5" t="s">
        <v>55</v>
      </c>
      <c r="B28" s="1">
        <v>2</v>
      </c>
      <c r="C28" s="1" t="s">
        <v>27</v>
      </c>
      <c r="D28" s="1" t="s">
        <v>27</v>
      </c>
      <c r="E28" s="1">
        <v>1</v>
      </c>
      <c r="F28" s="1">
        <v>1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</v>
      </c>
      <c r="O28" s="1">
        <v>1</v>
      </c>
      <c r="P28" s="1">
        <v>1</v>
      </c>
      <c r="Q28" s="1">
        <v>1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5">
        <f>SUM(E28,G28,I28,K28,M28,O28,Q28,S28)</f>
        <v>4</v>
      </c>
      <c r="X28" s="5">
        <f>SUM(F28,H28,J28,L28,N28,P28,R28,T28,V28)</f>
        <v>3</v>
      </c>
      <c r="Y28" s="1"/>
    </row>
    <row r="29" spans="1:34" x14ac:dyDescent="0.25">
      <c r="A29" s="5" t="s">
        <v>56</v>
      </c>
      <c r="B29" s="1">
        <v>2</v>
      </c>
      <c r="C29" s="1" t="s">
        <v>27</v>
      </c>
      <c r="D29" s="1" t="s">
        <v>27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5">
        <f>SUM(E29,G29,I29,K29,M29,O29,Q29,S29)</f>
        <v>0</v>
      </c>
      <c r="X29" s="5">
        <f>SUM(F29,H29,J29,L29,N29,P29,R29,T29,V29)</f>
        <v>0</v>
      </c>
    </row>
    <row r="30" spans="1:34" x14ac:dyDescent="0.25">
      <c r="A30" s="5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5"/>
      <c r="X30" s="5"/>
    </row>
    <row r="31" spans="1:34" x14ac:dyDescent="0.25">
      <c r="A31" s="5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5"/>
      <c r="X31" s="5"/>
      <c r="Y31" s="1"/>
      <c r="Z31" s="1"/>
      <c r="AA31" s="1"/>
      <c r="AB31" s="1"/>
      <c r="AC31" s="1"/>
      <c r="AD31" s="1"/>
      <c r="AE31" s="1"/>
      <c r="AF31" s="1"/>
      <c r="AG31" s="1"/>
      <c r="AH31" s="1"/>
    </row>
  </sheetData>
  <autoFilter ref="A1:AH31" xr:uid="{E7169FA1-7EEA-4332-B7C8-9A7FD4377A33}"/>
  <sortState xmlns:xlrd2="http://schemas.microsoft.com/office/spreadsheetml/2017/richdata2" ref="A2:Y30">
    <sortCondition ref="A2"/>
  </sortState>
  <phoneticPr fontId="12" type="noConversion"/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D30"/>
  <sheetViews>
    <sheetView tabSelected="1" zoomScale="55" workbookViewId="0">
      <pane xSplit="1" topLeftCell="B1" activePane="topRight" state="frozen"/>
      <selection pane="topRight" activeCell="AE42" sqref="AE42"/>
    </sheetView>
  </sheetViews>
  <sheetFormatPr defaultRowHeight="15.75" x14ac:dyDescent="0.25"/>
  <cols>
    <col min="1" max="1" width="47.140625" style="21" customWidth="1"/>
    <col min="2" max="2" width="17.5703125" style="6" customWidth="1"/>
    <col min="3" max="3" width="21.85546875" style="7" customWidth="1"/>
    <col min="4" max="4" width="21.42578125" style="6" customWidth="1"/>
    <col min="5" max="6" width="21.7109375" style="6" customWidth="1"/>
    <col min="7" max="7" width="16" style="9" customWidth="1"/>
    <col min="8" max="8" width="15" style="9" customWidth="1"/>
    <col min="9" max="9" width="15" style="22" customWidth="1"/>
    <col min="10" max="10" width="11.140625" style="23" customWidth="1"/>
    <col min="11" max="11" width="13.85546875" style="9" customWidth="1"/>
    <col min="12" max="12" width="13.28515625" style="9" customWidth="1"/>
    <col min="13" max="13" width="6.5703125" style="22" customWidth="1"/>
    <col min="14" max="14" width="7.28515625" style="23" customWidth="1"/>
    <col min="15" max="15" width="14.5703125" style="9" customWidth="1"/>
    <col min="16" max="16" width="14.85546875" style="9" customWidth="1"/>
    <col min="17" max="17" width="6.42578125" style="22" customWidth="1"/>
    <col min="18" max="18" width="7.28515625" style="23" customWidth="1"/>
    <col min="19" max="19" width="19.85546875" style="9" customWidth="1"/>
    <col min="20" max="20" width="18.140625" style="9" customWidth="1"/>
    <col min="21" max="21" width="7.140625" style="22" customWidth="1"/>
    <col min="22" max="22" width="7.140625" style="23" customWidth="1"/>
    <col min="23" max="23" width="19.42578125" style="9" customWidth="1"/>
    <col min="24" max="24" width="20" style="9" customWidth="1"/>
    <col min="25" max="25" width="7.140625" style="22" customWidth="1"/>
    <col min="26" max="26" width="7.140625" style="23" customWidth="1"/>
    <col min="27" max="27" width="25.5703125" style="9" customWidth="1"/>
    <col min="28" max="28" width="24.28515625" style="9" customWidth="1"/>
    <col min="29" max="29" width="8.85546875" style="24" customWidth="1"/>
    <col min="30" max="30" width="8.85546875" style="23" customWidth="1"/>
    <col min="31" max="31" width="19.5703125" style="9" customWidth="1"/>
    <col min="32" max="32" width="18.42578125" style="9" customWidth="1"/>
    <col min="33" max="33" width="7.5703125" style="22" customWidth="1"/>
    <col min="34" max="34" width="7.5703125" style="23" customWidth="1"/>
    <col min="35" max="35" width="18.28515625" style="9" customWidth="1"/>
    <col min="36" max="36" width="19.42578125" style="9" customWidth="1"/>
    <col min="37" max="37" width="8" style="22" customWidth="1"/>
    <col min="38" max="38" width="8" style="23" customWidth="1"/>
    <col min="39" max="39" width="19" style="9" customWidth="1"/>
    <col min="40" max="40" width="17.5703125" style="9" customWidth="1"/>
    <col min="41" max="41" width="8.85546875" style="22" customWidth="1"/>
    <col min="42" max="42" width="8.85546875" style="23" customWidth="1"/>
    <col min="43" max="43" width="18.28515625" style="9" customWidth="1"/>
    <col min="44" max="44" width="18.7109375" style="9" customWidth="1"/>
    <col min="45" max="45" width="8.140625" style="22" customWidth="1"/>
    <col min="46" max="46" width="8.140625" style="23" customWidth="1"/>
    <col min="47" max="47" width="15.5703125" style="9" customWidth="1"/>
    <col min="48" max="48" width="15.85546875" style="9" customWidth="1"/>
    <col min="49" max="49" width="9.140625" style="22"/>
    <col min="50" max="16384" width="9.140625" style="6"/>
  </cols>
  <sheetData>
    <row r="1" spans="1:55" x14ac:dyDescent="0.25">
      <c r="A1" s="10" t="s">
        <v>0</v>
      </c>
      <c r="B1" s="4" t="s">
        <v>6</v>
      </c>
      <c r="C1" s="4" t="s">
        <v>57</v>
      </c>
      <c r="D1" s="4" t="s">
        <v>8</v>
      </c>
      <c r="E1" s="4" t="s">
        <v>58</v>
      </c>
      <c r="F1" s="4" t="s">
        <v>59</v>
      </c>
      <c r="G1" s="8" t="s">
        <v>64</v>
      </c>
      <c r="H1" s="8" t="s">
        <v>65</v>
      </c>
      <c r="I1" s="11" t="s">
        <v>2</v>
      </c>
      <c r="J1" s="12" t="s">
        <v>3</v>
      </c>
      <c r="K1" s="8" t="s">
        <v>66</v>
      </c>
      <c r="L1" s="8" t="s">
        <v>67</v>
      </c>
      <c r="M1" s="11" t="s">
        <v>2</v>
      </c>
      <c r="N1" s="12" t="s">
        <v>3</v>
      </c>
      <c r="O1" s="8" t="s">
        <v>68</v>
      </c>
      <c r="P1" s="8" t="s">
        <v>69</v>
      </c>
      <c r="Q1" s="11" t="s">
        <v>2</v>
      </c>
      <c r="R1" s="12" t="s">
        <v>3</v>
      </c>
      <c r="S1" s="8" t="s">
        <v>70</v>
      </c>
      <c r="T1" s="8" t="s">
        <v>71</v>
      </c>
      <c r="U1" s="11" t="s">
        <v>2</v>
      </c>
      <c r="V1" s="12" t="s">
        <v>3</v>
      </c>
      <c r="W1" s="8" t="s">
        <v>72</v>
      </c>
      <c r="X1" s="8" t="s">
        <v>73</v>
      </c>
      <c r="Y1" s="11" t="s">
        <v>2</v>
      </c>
      <c r="Z1" s="12" t="s">
        <v>3</v>
      </c>
      <c r="AA1" s="8" t="s">
        <v>74</v>
      </c>
      <c r="AB1" s="8" t="s">
        <v>75</v>
      </c>
      <c r="AC1" s="13" t="s">
        <v>2</v>
      </c>
      <c r="AD1" s="12" t="s">
        <v>3</v>
      </c>
      <c r="AE1" s="8" t="s">
        <v>84</v>
      </c>
      <c r="AF1" s="8" t="s">
        <v>85</v>
      </c>
      <c r="AG1" s="11" t="s">
        <v>2</v>
      </c>
      <c r="AH1" s="12" t="s">
        <v>3</v>
      </c>
      <c r="AI1" s="8" t="s">
        <v>78</v>
      </c>
      <c r="AJ1" s="8" t="s">
        <v>79</v>
      </c>
      <c r="AK1" s="11" t="s">
        <v>2</v>
      </c>
      <c r="AL1" s="12" t="s">
        <v>3</v>
      </c>
      <c r="AM1" s="8" t="s">
        <v>80</v>
      </c>
      <c r="AN1" s="8" t="s">
        <v>81</v>
      </c>
      <c r="AO1" s="11" t="s">
        <v>2</v>
      </c>
      <c r="AP1" s="12" t="s">
        <v>3</v>
      </c>
      <c r="AQ1" s="8" t="s">
        <v>82</v>
      </c>
      <c r="AR1" s="8" t="s">
        <v>83</v>
      </c>
      <c r="AS1" s="11" t="s">
        <v>2</v>
      </c>
      <c r="AT1" s="12" t="s">
        <v>3</v>
      </c>
      <c r="AU1" s="8" t="s">
        <v>76</v>
      </c>
      <c r="AV1" s="8" t="s">
        <v>77</v>
      </c>
      <c r="AW1" s="11" t="s">
        <v>2</v>
      </c>
      <c r="AX1" s="12"/>
    </row>
    <row r="2" spans="1:55" x14ac:dyDescent="0.25">
      <c r="A2" s="5" t="s">
        <v>29</v>
      </c>
      <c r="B2" s="7">
        <v>2</v>
      </c>
      <c r="C2" s="5" t="s">
        <v>27</v>
      </c>
      <c r="D2" s="5" t="s">
        <v>27</v>
      </c>
      <c r="E2" s="7" t="s">
        <v>1</v>
      </c>
      <c r="F2" s="7" t="s">
        <v>1</v>
      </c>
      <c r="G2" s="5">
        <v>2.74</v>
      </c>
      <c r="H2" s="5">
        <v>2.69</v>
      </c>
      <c r="I2" s="14">
        <v>3.34</v>
      </c>
      <c r="J2" s="15">
        <v>2.7</v>
      </c>
      <c r="K2" s="5">
        <v>3.24</v>
      </c>
      <c r="L2" s="5">
        <v>3.1</v>
      </c>
      <c r="M2" s="14">
        <v>3.34</v>
      </c>
      <c r="N2" s="15">
        <v>2.7</v>
      </c>
      <c r="O2" s="5">
        <v>2.84</v>
      </c>
      <c r="P2" s="5">
        <v>2.4900000000000002</v>
      </c>
      <c r="Q2" s="14">
        <v>2.79</v>
      </c>
      <c r="R2" s="15">
        <v>2.1800000000000002</v>
      </c>
      <c r="S2" s="5">
        <v>87.89</v>
      </c>
      <c r="T2" s="5">
        <v>92.6</v>
      </c>
      <c r="U2" s="14">
        <v>83.36</v>
      </c>
      <c r="V2" s="15">
        <v>74.86</v>
      </c>
      <c r="W2" s="5">
        <v>3.41</v>
      </c>
      <c r="X2" s="5">
        <v>2.41</v>
      </c>
      <c r="Y2" s="14">
        <v>2.83</v>
      </c>
      <c r="Z2" s="15">
        <v>1.61</v>
      </c>
      <c r="AA2" s="5">
        <v>1.05</v>
      </c>
      <c r="AB2" s="16">
        <v>0.77741935483871005</v>
      </c>
      <c r="AC2" s="17">
        <v>0.85</v>
      </c>
      <c r="AD2" s="15">
        <v>0.6</v>
      </c>
      <c r="AE2" s="5">
        <v>0.48</v>
      </c>
      <c r="AF2" s="5"/>
      <c r="AG2" s="14">
        <v>0.52</v>
      </c>
      <c r="AH2" s="15">
        <v>0.82</v>
      </c>
      <c r="AI2" s="5">
        <v>7.47</v>
      </c>
      <c r="AJ2" s="5"/>
      <c r="AK2" s="14">
        <v>7.17</v>
      </c>
      <c r="AL2" s="15">
        <v>5.38</v>
      </c>
      <c r="AM2" s="5">
        <v>3.74</v>
      </c>
      <c r="AN2" s="5"/>
      <c r="AO2" s="14">
        <v>3.53</v>
      </c>
      <c r="AP2" s="15">
        <v>1.98</v>
      </c>
      <c r="AQ2" s="5">
        <v>1.81</v>
      </c>
      <c r="AR2" s="5"/>
      <c r="AS2" s="14">
        <v>1.1499999999999999</v>
      </c>
      <c r="AT2" s="15">
        <v>0.61</v>
      </c>
      <c r="AU2" s="5">
        <v>105.23</v>
      </c>
      <c r="AV2" s="5"/>
      <c r="AW2" s="14">
        <v>103.05</v>
      </c>
      <c r="AX2" s="7"/>
      <c r="AY2" s="7"/>
    </row>
    <row r="3" spans="1:55" x14ac:dyDescent="0.25">
      <c r="A3" s="5" t="s">
        <v>30</v>
      </c>
      <c r="B3" s="5">
        <v>2</v>
      </c>
      <c r="C3" s="5" t="s">
        <v>28</v>
      </c>
      <c r="D3" s="5" t="s">
        <v>28</v>
      </c>
      <c r="E3" s="5" t="s">
        <v>1</v>
      </c>
      <c r="F3" s="5" t="s">
        <v>63</v>
      </c>
      <c r="G3" s="5">
        <v>2.8</v>
      </c>
      <c r="H3" s="5">
        <v>2.72</v>
      </c>
      <c r="I3" s="14">
        <v>3.02</v>
      </c>
      <c r="J3" s="15">
        <v>2.38</v>
      </c>
      <c r="K3" s="5">
        <v>2.72</v>
      </c>
      <c r="L3" s="5">
        <v>2.71</v>
      </c>
      <c r="M3" s="14">
        <v>3.02</v>
      </c>
      <c r="N3" s="15">
        <v>2.38</v>
      </c>
      <c r="O3" s="5">
        <v>2.35</v>
      </c>
      <c r="P3" s="5">
        <v>2.2599999999999998</v>
      </c>
      <c r="Q3" s="14">
        <v>2.4900000000000002</v>
      </c>
      <c r="R3" s="15">
        <v>1.88</v>
      </c>
      <c r="S3" s="5">
        <v>86.16</v>
      </c>
      <c r="T3" s="5">
        <v>83.46</v>
      </c>
      <c r="U3" s="14">
        <v>82.2</v>
      </c>
      <c r="V3" s="15">
        <v>73.7</v>
      </c>
      <c r="W3" s="5">
        <v>2.74</v>
      </c>
      <c r="X3" s="5">
        <v>2.64</v>
      </c>
      <c r="Y3" s="14">
        <v>2.4300000000000002</v>
      </c>
      <c r="Z3" s="15">
        <v>1.38</v>
      </c>
      <c r="AA3" s="5">
        <v>1</v>
      </c>
      <c r="AB3" s="16">
        <v>0.97416974169741699</v>
      </c>
      <c r="AC3" s="17">
        <v>0.8</v>
      </c>
      <c r="AD3" s="15">
        <v>0.56999999999999995</v>
      </c>
      <c r="AE3" s="5">
        <v>0.5</v>
      </c>
      <c r="AF3" s="5">
        <v>0.51</v>
      </c>
      <c r="AG3" s="14">
        <v>0.56999999999999995</v>
      </c>
      <c r="AH3" s="15">
        <v>0.9</v>
      </c>
      <c r="AI3" s="5">
        <v>5.97</v>
      </c>
      <c r="AJ3" s="5">
        <v>6.04</v>
      </c>
      <c r="AK3" s="14">
        <v>6.78</v>
      </c>
      <c r="AL3" s="15">
        <v>5.08</v>
      </c>
      <c r="AM3" s="5">
        <v>3.3</v>
      </c>
      <c r="AN3" s="5">
        <v>3.91</v>
      </c>
      <c r="AO3" s="14">
        <v>3.14</v>
      </c>
      <c r="AP3" s="15">
        <v>1.76</v>
      </c>
      <c r="AQ3" s="5">
        <v>1.1000000000000001</v>
      </c>
      <c r="AR3" s="5">
        <v>0.83</v>
      </c>
      <c r="AS3" s="14">
        <v>0.9</v>
      </c>
      <c r="AT3" s="15">
        <v>0.48</v>
      </c>
      <c r="AU3" s="5">
        <v>82.95</v>
      </c>
      <c r="AV3" s="5">
        <v>83.66</v>
      </c>
      <c r="AW3" s="14">
        <v>9.0500000000000007</v>
      </c>
    </row>
    <row r="4" spans="1:55" x14ac:dyDescent="0.25">
      <c r="A4" s="5" t="s">
        <v>31</v>
      </c>
      <c r="B4" s="5">
        <v>2</v>
      </c>
      <c r="C4" s="5" t="s">
        <v>28</v>
      </c>
      <c r="D4" s="5" t="s">
        <v>28</v>
      </c>
      <c r="E4" s="5" t="s">
        <v>1</v>
      </c>
      <c r="F4" s="5" t="s">
        <v>63</v>
      </c>
      <c r="G4" s="5">
        <v>2.4300000000000002</v>
      </c>
      <c r="H4" s="5">
        <v>3.03</v>
      </c>
      <c r="I4" s="14">
        <v>2.78</v>
      </c>
      <c r="J4" s="15">
        <v>2.14</v>
      </c>
      <c r="K4" s="5">
        <v>2.87</v>
      </c>
      <c r="L4" s="5">
        <v>3.18</v>
      </c>
      <c r="M4" s="14">
        <v>2.78</v>
      </c>
      <c r="N4" s="15">
        <v>2.14</v>
      </c>
      <c r="O4" s="5">
        <v>2.5</v>
      </c>
      <c r="P4" s="5">
        <v>2.73</v>
      </c>
      <c r="Q4" s="14">
        <v>2.36</v>
      </c>
      <c r="R4" s="15">
        <v>2.75</v>
      </c>
      <c r="S4" s="5">
        <v>87.19</v>
      </c>
      <c r="T4" s="5">
        <v>85.75</v>
      </c>
      <c r="U4" s="14">
        <v>84.27</v>
      </c>
      <c r="V4" s="15">
        <v>75.77</v>
      </c>
      <c r="W4" s="5">
        <v>2.91</v>
      </c>
      <c r="X4" s="5">
        <v>3.05</v>
      </c>
      <c r="Y4" s="14">
        <v>2.48</v>
      </c>
      <c r="Z4" s="15">
        <v>1.42</v>
      </c>
      <c r="AA4" s="5">
        <v>1.01</v>
      </c>
      <c r="AB4" s="16">
        <v>0.95911949685534581</v>
      </c>
      <c r="AC4" s="17">
        <v>0.89</v>
      </c>
      <c r="AD4" s="15">
        <v>0.66</v>
      </c>
      <c r="AE4" s="5">
        <v>0.49</v>
      </c>
      <c r="AF4" s="5">
        <v>0.52</v>
      </c>
      <c r="AG4" s="14">
        <v>0.54</v>
      </c>
      <c r="AH4" s="15">
        <v>0.85</v>
      </c>
      <c r="AI4" s="5">
        <v>6.14</v>
      </c>
      <c r="AJ4" s="5">
        <v>5.0199999999999996</v>
      </c>
      <c r="AK4" s="14">
        <v>6.38</v>
      </c>
      <c r="AL4" s="15">
        <v>4.79</v>
      </c>
      <c r="AM4" s="5">
        <v>3.37</v>
      </c>
      <c r="AN4" s="5">
        <v>4.32</v>
      </c>
      <c r="AO4" s="7">
        <v>3.18</v>
      </c>
      <c r="AP4" s="7">
        <v>1.78</v>
      </c>
      <c r="AQ4" s="5">
        <v>1.27</v>
      </c>
      <c r="AR4" s="5">
        <v>1.62</v>
      </c>
      <c r="AS4" s="14">
        <v>0.96</v>
      </c>
      <c r="AT4" s="15">
        <v>0.51</v>
      </c>
      <c r="AU4" s="5">
        <v>92.46</v>
      </c>
      <c r="AV4" s="5">
        <v>72.709999999999994</v>
      </c>
      <c r="AW4" s="14">
        <v>87.26</v>
      </c>
    </row>
    <row r="5" spans="1:55" x14ac:dyDescent="0.25">
      <c r="A5" s="5" t="s">
        <v>32</v>
      </c>
      <c r="B5" s="5">
        <v>1</v>
      </c>
      <c r="C5" s="5" t="s">
        <v>28</v>
      </c>
      <c r="D5" s="5" t="s">
        <v>28</v>
      </c>
      <c r="E5" s="5" t="s">
        <v>60</v>
      </c>
      <c r="F5" s="5" t="s">
        <v>1</v>
      </c>
      <c r="G5" s="5">
        <v>3.45</v>
      </c>
      <c r="H5" s="5">
        <v>4.1399999999999997</v>
      </c>
      <c r="I5" s="14">
        <v>4.3899999999999997</v>
      </c>
      <c r="J5" s="15">
        <v>3.49</v>
      </c>
      <c r="K5" s="5">
        <v>3.5</v>
      </c>
      <c r="L5" s="5">
        <v>3.96</v>
      </c>
      <c r="M5" s="14">
        <v>4.3899999999999997</v>
      </c>
      <c r="N5" s="15">
        <v>3.49</v>
      </c>
      <c r="O5" s="5">
        <v>3.16</v>
      </c>
      <c r="P5" s="5">
        <v>3.42</v>
      </c>
      <c r="Q5" s="14">
        <v>3.7</v>
      </c>
      <c r="R5" s="15">
        <v>2.94</v>
      </c>
      <c r="S5" s="5">
        <v>90.45</v>
      </c>
      <c r="T5" s="5">
        <v>86.42</v>
      </c>
      <c r="U5" s="14">
        <v>84.27</v>
      </c>
      <c r="V5" s="15">
        <v>76.67</v>
      </c>
      <c r="W5" s="5">
        <v>4.1100000000000003</v>
      </c>
      <c r="X5" s="5">
        <v>3.56</v>
      </c>
      <c r="Y5" s="14">
        <v>4.1100000000000003</v>
      </c>
      <c r="Z5" s="15">
        <v>2.42</v>
      </c>
      <c r="AA5" s="5">
        <v>1.17</v>
      </c>
      <c r="AB5" s="16">
        <v>0.89898989898989901</v>
      </c>
      <c r="AC5" s="17">
        <v>0.94</v>
      </c>
      <c r="AD5" s="15">
        <v>0.69</v>
      </c>
      <c r="AE5" s="5">
        <v>0.43</v>
      </c>
      <c r="AF5" s="5">
        <v>0.56000000000000005</v>
      </c>
      <c r="AG5" s="14">
        <v>0.54</v>
      </c>
      <c r="AH5" s="15">
        <v>0.91</v>
      </c>
      <c r="AI5" s="5">
        <v>7.44</v>
      </c>
      <c r="AJ5" s="5">
        <v>6.96</v>
      </c>
      <c r="AK5" s="14">
        <v>10.75</v>
      </c>
      <c r="AL5" s="15">
        <v>8.17</v>
      </c>
      <c r="AM5" s="5">
        <v>4.54</v>
      </c>
      <c r="AN5" s="5">
        <v>4.01</v>
      </c>
      <c r="AO5" s="14">
        <v>5.01</v>
      </c>
      <c r="AP5" s="15">
        <v>3.01</v>
      </c>
      <c r="AQ5" s="5">
        <v>2.2799999999999998</v>
      </c>
      <c r="AR5" s="5">
        <v>1.78</v>
      </c>
      <c r="AS5" s="14">
        <v>1.71</v>
      </c>
      <c r="AT5" s="15">
        <v>1.03</v>
      </c>
      <c r="AU5" s="5">
        <v>107.67</v>
      </c>
      <c r="AV5" s="5">
        <v>110.22</v>
      </c>
      <c r="AW5" s="14">
        <v>137.04</v>
      </c>
      <c r="AX5" s="18"/>
    </row>
    <row r="6" spans="1:55" x14ac:dyDescent="0.25">
      <c r="A6" s="5" t="s">
        <v>33</v>
      </c>
      <c r="B6" s="7">
        <v>1</v>
      </c>
      <c r="C6" s="5" t="s">
        <v>27</v>
      </c>
      <c r="D6" s="5" t="s">
        <v>27</v>
      </c>
      <c r="E6" s="7" t="s">
        <v>1</v>
      </c>
      <c r="F6" s="7" t="s">
        <v>61</v>
      </c>
      <c r="G6" s="5">
        <v>3.64</v>
      </c>
      <c r="H6" s="5">
        <v>4.12</v>
      </c>
      <c r="I6" s="14">
        <v>4.05</v>
      </c>
      <c r="J6" s="15">
        <v>3.15</v>
      </c>
      <c r="K6" s="5">
        <v>3.87</v>
      </c>
      <c r="L6" s="5">
        <v>3.92</v>
      </c>
      <c r="M6" s="14">
        <v>4.05</v>
      </c>
      <c r="N6" s="15">
        <v>3.15</v>
      </c>
      <c r="O6" s="5">
        <v>3.18</v>
      </c>
      <c r="P6" s="5">
        <v>3</v>
      </c>
      <c r="Q6" s="14">
        <v>3.38</v>
      </c>
      <c r="R6" s="15">
        <v>2.62</v>
      </c>
      <c r="S6" s="5">
        <v>82.31</v>
      </c>
      <c r="T6" s="5">
        <v>76.52</v>
      </c>
      <c r="U6" s="14">
        <v>83.02</v>
      </c>
      <c r="V6" s="15">
        <v>75.42</v>
      </c>
      <c r="W6" s="5">
        <v>3.22</v>
      </c>
      <c r="X6" s="5">
        <v>2.4300000000000002</v>
      </c>
      <c r="Y6" s="14">
        <v>3.56</v>
      </c>
      <c r="Z6" s="15">
        <v>2.1</v>
      </c>
      <c r="AA6" s="5">
        <v>0.83</v>
      </c>
      <c r="AB6" s="16">
        <v>0.61989795918367352</v>
      </c>
      <c r="AC6" s="17">
        <v>0.88</v>
      </c>
      <c r="AD6" s="15">
        <v>0.66</v>
      </c>
      <c r="AE6" s="5">
        <v>0.6</v>
      </c>
      <c r="AF6" s="5">
        <v>0.81</v>
      </c>
      <c r="AG6" s="14">
        <v>0.59</v>
      </c>
      <c r="AH6" s="15">
        <v>1</v>
      </c>
      <c r="AI6" s="5">
        <v>7.72</v>
      </c>
      <c r="AJ6" s="5">
        <v>8.7799999999999994</v>
      </c>
      <c r="AK6" s="14">
        <v>10.34</v>
      </c>
      <c r="AL6" s="15">
        <v>7.86</v>
      </c>
      <c r="AM6" s="5">
        <v>4.05</v>
      </c>
      <c r="AN6" s="5">
        <v>3.36</v>
      </c>
      <c r="AO6" s="14">
        <v>4.49</v>
      </c>
      <c r="AP6" s="15">
        <v>2.69</v>
      </c>
      <c r="AQ6" s="5">
        <v>1.55</v>
      </c>
      <c r="AR6" s="5">
        <v>0.84</v>
      </c>
      <c r="AS6" s="14">
        <v>1.37</v>
      </c>
      <c r="AT6" s="15">
        <v>0.82</v>
      </c>
      <c r="AU6" s="5">
        <v>114.03</v>
      </c>
      <c r="AV6" s="5">
        <v>111.07</v>
      </c>
      <c r="AW6" s="14">
        <v>124.9</v>
      </c>
      <c r="AX6" s="7"/>
      <c r="AY6" s="7"/>
      <c r="AZ6" s="7"/>
      <c r="BA6" s="7"/>
      <c r="BB6" s="7"/>
      <c r="BC6" s="7"/>
    </row>
    <row r="7" spans="1:55" x14ac:dyDescent="0.25">
      <c r="A7" s="5" t="s">
        <v>34</v>
      </c>
      <c r="B7" s="5">
        <v>2</v>
      </c>
      <c r="C7" s="5" t="s">
        <v>28</v>
      </c>
      <c r="D7" s="5" t="s">
        <v>28</v>
      </c>
      <c r="E7" s="5" t="s">
        <v>1</v>
      </c>
      <c r="F7" s="5" t="s">
        <v>1</v>
      </c>
      <c r="G7" s="5">
        <v>2.73</v>
      </c>
      <c r="H7" s="5">
        <v>2.95</v>
      </c>
      <c r="I7" s="14">
        <v>2.88</v>
      </c>
      <c r="J7" s="15">
        <v>2.2400000000000002</v>
      </c>
      <c r="K7" s="5">
        <v>2.86</v>
      </c>
      <c r="L7" s="5">
        <v>3.07</v>
      </c>
      <c r="M7" s="14">
        <v>2.88</v>
      </c>
      <c r="N7" s="15">
        <v>2.2400000000000002</v>
      </c>
      <c r="O7" s="5">
        <v>2.42</v>
      </c>
      <c r="P7" s="5">
        <v>2.48</v>
      </c>
      <c r="Q7" s="14">
        <v>2.4</v>
      </c>
      <c r="R7" s="15">
        <v>1.79</v>
      </c>
      <c r="S7" s="5">
        <v>84.57</v>
      </c>
      <c r="T7" s="5">
        <v>81.08</v>
      </c>
      <c r="U7" s="14">
        <v>83.07</v>
      </c>
      <c r="V7" s="15">
        <v>74.569999999999993</v>
      </c>
      <c r="W7" s="5">
        <v>3.22</v>
      </c>
      <c r="X7" s="5">
        <v>2.81</v>
      </c>
      <c r="Y7" s="14">
        <v>2.42</v>
      </c>
      <c r="Z7" s="15">
        <v>1.38</v>
      </c>
      <c r="AA7" s="5">
        <v>1.1200000000000001</v>
      </c>
      <c r="AB7" s="16">
        <v>0.91530944625407173</v>
      </c>
      <c r="AC7" s="17">
        <v>0.84</v>
      </c>
      <c r="AD7" s="15">
        <v>0.61</v>
      </c>
      <c r="AE7" s="5">
        <v>0.44</v>
      </c>
      <c r="AF7" s="5">
        <v>0.54</v>
      </c>
      <c r="AG7" s="14">
        <v>0.56000000000000005</v>
      </c>
      <c r="AH7" s="15">
        <v>0.89</v>
      </c>
      <c r="AI7" s="5">
        <v>6.51</v>
      </c>
      <c r="AJ7" s="5">
        <v>6.06</v>
      </c>
      <c r="AK7" s="14">
        <v>6.56</v>
      </c>
      <c r="AL7" s="15">
        <v>4.92</v>
      </c>
      <c r="AM7" s="5">
        <v>4.67</v>
      </c>
      <c r="AN7" s="5">
        <v>4.49</v>
      </c>
      <c r="AO7" s="14">
        <v>3.13</v>
      </c>
      <c r="AP7" s="15">
        <v>1.75</v>
      </c>
      <c r="AQ7" s="5">
        <v>1.02</v>
      </c>
      <c r="AR7" s="5">
        <v>0.86</v>
      </c>
      <c r="AS7" s="14">
        <v>0.91</v>
      </c>
      <c r="AT7" s="15">
        <v>0.48</v>
      </c>
      <c r="AU7" s="5">
        <v>83.95</v>
      </c>
      <c r="AV7" s="5">
        <v>91.5</v>
      </c>
      <c r="AW7" s="14">
        <v>88.91</v>
      </c>
      <c r="AX7" s="18"/>
    </row>
    <row r="8" spans="1:55" x14ac:dyDescent="0.25">
      <c r="A8" s="5" t="s">
        <v>35</v>
      </c>
      <c r="B8" s="5">
        <v>2</v>
      </c>
      <c r="C8" s="5" t="s">
        <v>28</v>
      </c>
      <c r="D8" s="5" t="s">
        <v>28</v>
      </c>
      <c r="E8" s="5" t="s">
        <v>1</v>
      </c>
      <c r="F8" s="5" t="s">
        <v>1</v>
      </c>
      <c r="G8" s="5">
        <v>2.6</v>
      </c>
      <c r="H8" s="5">
        <v>2.2799999999999998</v>
      </c>
      <c r="I8" s="14">
        <v>2.68</v>
      </c>
      <c r="J8" s="15">
        <v>2.04</v>
      </c>
      <c r="K8" s="5">
        <v>2.85</v>
      </c>
      <c r="L8" s="5">
        <v>2.2200000000000002</v>
      </c>
      <c r="M8" s="14">
        <v>2.68</v>
      </c>
      <c r="N8" s="15">
        <v>2.04</v>
      </c>
      <c r="O8" s="5">
        <v>2.4</v>
      </c>
      <c r="P8" s="5">
        <v>1.83</v>
      </c>
      <c r="Q8" s="14">
        <v>2.16</v>
      </c>
      <c r="R8" s="15">
        <v>1.55</v>
      </c>
      <c r="S8" s="5">
        <v>84.21</v>
      </c>
      <c r="T8" s="5">
        <v>82.27</v>
      </c>
      <c r="U8" s="14">
        <v>80.42</v>
      </c>
      <c r="V8" s="15">
        <v>71.92</v>
      </c>
      <c r="W8" s="5">
        <v>3.22</v>
      </c>
      <c r="X8" s="5">
        <v>2.13</v>
      </c>
      <c r="Y8" s="14">
        <v>2.09</v>
      </c>
      <c r="Z8" s="15">
        <v>1.19</v>
      </c>
      <c r="AA8" s="5">
        <v>1.1200000000000001</v>
      </c>
      <c r="AB8" s="16">
        <v>0.95945945945945932</v>
      </c>
      <c r="AC8" s="17">
        <v>0.77</v>
      </c>
      <c r="AD8" s="15">
        <v>0.57999999999999996</v>
      </c>
      <c r="AE8" s="5">
        <v>0.44</v>
      </c>
      <c r="AF8" s="5">
        <v>0.52</v>
      </c>
      <c r="AG8" s="14">
        <v>0.64</v>
      </c>
      <c r="AH8" s="15">
        <v>1</v>
      </c>
      <c r="AI8" s="5">
        <v>6.51</v>
      </c>
      <c r="AJ8" s="5">
        <v>5.57</v>
      </c>
      <c r="AK8" s="14">
        <v>6.46</v>
      </c>
      <c r="AL8" s="15">
        <v>4.84</v>
      </c>
      <c r="AM8" s="5">
        <v>4.53</v>
      </c>
      <c r="AN8" s="5">
        <v>2.84</v>
      </c>
      <c r="AO8" s="14">
        <v>2.8</v>
      </c>
      <c r="AP8" s="15">
        <v>1.57</v>
      </c>
      <c r="AQ8" s="5">
        <v>1.08</v>
      </c>
      <c r="AR8" s="5">
        <v>0.65</v>
      </c>
      <c r="AS8" s="14">
        <v>0.71</v>
      </c>
      <c r="AT8" s="15">
        <v>0.38</v>
      </c>
      <c r="AU8" s="5">
        <v>86.95</v>
      </c>
      <c r="AV8" s="5">
        <v>67.64</v>
      </c>
      <c r="AW8" s="14">
        <v>79.959999999999994</v>
      </c>
    </row>
    <row r="9" spans="1:55" x14ac:dyDescent="0.25">
      <c r="A9" s="5" t="s">
        <v>36</v>
      </c>
      <c r="B9" s="5">
        <v>1</v>
      </c>
      <c r="C9" s="5" t="s">
        <v>28</v>
      </c>
      <c r="D9" s="5" t="s">
        <v>28</v>
      </c>
      <c r="E9" s="5" t="s">
        <v>1</v>
      </c>
      <c r="F9" s="5" t="s">
        <v>1</v>
      </c>
      <c r="G9" s="5">
        <v>5.07</v>
      </c>
      <c r="H9" s="5">
        <v>5.84</v>
      </c>
      <c r="I9" s="14">
        <v>4.43</v>
      </c>
      <c r="J9" s="15">
        <v>3.53</v>
      </c>
      <c r="K9" s="5">
        <v>5.74</v>
      </c>
      <c r="L9" s="5">
        <v>5.72</v>
      </c>
      <c r="M9" s="14">
        <v>4.43</v>
      </c>
      <c r="N9" s="15">
        <v>3.53</v>
      </c>
      <c r="O9" s="5">
        <v>4.4800000000000004</v>
      </c>
      <c r="P9" s="5">
        <v>4.78</v>
      </c>
      <c r="Q9" s="14">
        <v>3.64</v>
      </c>
      <c r="R9" s="15">
        <v>2.88</v>
      </c>
      <c r="S9" s="5">
        <v>78.010000000000005</v>
      </c>
      <c r="T9" s="5">
        <v>83.64</v>
      </c>
      <c r="U9" s="14">
        <v>81.99</v>
      </c>
      <c r="V9" s="15">
        <v>74.39</v>
      </c>
      <c r="W9" s="5">
        <v>4.1500000000000004</v>
      </c>
      <c r="X9" s="5">
        <v>4.43</v>
      </c>
      <c r="Y9" s="14">
        <v>3.61</v>
      </c>
      <c r="Z9" s="15">
        <v>2.13</v>
      </c>
      <c r="AA9" s="5">
        <v>0.73</v>
      </c>
      <c r="AB9" s="16">
        <v>0.77447552447552448</v>
      </c>
      <c r="AC9" s="17">
        <v>0.81</v>
      </c>
      <c r="AD9" s="15">
        <v>0.6</v>
      </c>
      <c r="AE9" s="5">
        <v>0.69</v>
      </c>
      <c r="AF9" s="5">
        <v>0.62</v>
      </c>
      <c r="AG9" s="14">
        <v>0.59</v>
      </c>
      <c r="AH9" s="15">
        <v>0.99</v>
      </c>
      <c r="AI9" s="5">
        <v>9.1300000000000008</v>
      </c>
      <c r="AJ9" s="5">
        <v>9.4600000000000009</v>
      </c>
      <c r="AK9" s="14">
        <v>10.74</v>
      </c>
      <c r="AL9" s="15">
        <v>8.16</v>
      </c>
      <c r="AM9" s="5">
        <v>5.8</v>
      </c>
      <c r="AN9" s="5">
        <v>5.13</v>
      </c>
      <c r="AO9" s="14">
        <v>4.54</v>
      </c>
      <c r="AP9" s="15">
        <v>2.72</v>
      </c>
      <c r="AQ9" s="5">
        <v>1.42</v>
      </c>
      <c r="AR9" s="5">
        <v>2.08</v>
      </c>
      <c r="AS9" s="14">
        <v>1.4</v>
      </c>
      <c r="AT9" s="15">
        <v>0.84</v>
      </c>
      <c r="AU9" s="5">
        <v>165.61</v>
      </c>
      <c r="AV9" s="5">
        <v>176.9</v>
      </c>
      <c r="AW9" s="14">
        <v>134.58000000000001</v>
      </c>
    </row>
    <row r="10" spans="1:55" x14ac:dyDescent="0.25">
      <c r="A10" s="5" t="s">
        <v>37</v>
      </c>
      <c r="B10" s="5">
        <v>1</v>
      </c>
      <c r="C10" s="5" t="s">
        <v>28</v>
      </c>
      <c r="D10" s="5" t="s">
        <v>28</v>
      </c>
      <c r="E10" s="5" t="s">
        <v>60</v>
      </c>
      <c r="F10" s="5" t="s">
        <v>63</v>
      </c>
      <c r="G10" s="5">
        <v>3.22</v>
      </c>
      <c r="H10" s="5">
        <v>3.94</v>
      </c>
      <c r="I10" s="14">
        <v>4.45</v>
      </c>
      <c r="J10" s="15">
        <v>3.55</v>
      </c>
      <c r="K10" s="5">
        <v>2.5</v>
      </c>
      <c r="L10" s="5">
        <v>4.03</v>
      </c>
      <c r="M10" s="14">
        <v>4.45</v>
      </c>
      <c r="N10" s="15">
        <v>3.55</v>
      </c>
      <c r="O10" s="5">
        <v>1.91</v>
      </c>
      <c r="P10" s="5">
        <v>3.21</v>
      </c>
      <c r="Q10" s="14">
        <v>3.55</v>
      </c>
      <c r="R10" s="15">
        <v>2.79</v>
      </c>
      <c r="S10" s="5">
        <v>76.58</v>
      </c>
      <c r="T10" s="5">
        <v>79.45</v>
      </c>
      <c r="U10" s="14">
        <v>79.52</v>
      </c>
      <c r="V10" s="15">
        <v>71.92</v>
      </c>
      <c r="W10" s="5">
        <v>1.62</v>
      </c>
      <c r="X10" s="5">
        <v>2.89</v>
      </c>
      <c r="Y10" s="14">
        <v>3.2</v>
      </c>
      <c r="Z10" s="15">
        <v>1.89</v>
      </c>
      <c r="AA10" s="5">
        <v>0.64</v>
      </c>
      <c r="AB10" s="16">
        <v>0.71712158808933002</v>
      </c>
      <c r="AC10" s="17">
        <v>0.71</v>
      </c>
      <c r="AD10" s="15">
        <v>0.53</v>
      </c>
      <c r="AE10" s="5">
        <v>0.77</v>
      </c>
      <c r="AF10" s="5">
        <v>0.7</v>
      </c>
      <c r="AG10" s="14">
        <v>0.63</v>
      </c>
      <c r="AH10" s="15">
        <v>1.07</v>
      </c>
      <c r="AI10" s="5">
        <v>4.45</v>
      </c>
      <c r="AJ10" s="5">
        <v>6.72</v>
      </c>
      <c r="AK10" s="14">
        <v>10.74</v>
      </c>
      <c r="AL10" s="15">
        <v>8.16</v>
      </c>
      <c r="AM10" s="5">
        <v>2.41</v>
      </c>
      <c r="AN10" s="5">
        <v>3.29</v>
      </c>
      <c r="AO10" s="14">
        <v>4.1399999999999997</v>
      </c>
      <c r="AP10" s="15">
        <v>2.48</v>
      </c>
      <c r="AQ10" s="5">
        <v>0.5</v>
      </c>
      <c r="AR10" s="5">
        <v>1.36</v>
      </c>
      <c r="AS10" s="14">
        <v>1.1599999999999999</v>
      </c>
      <c r="AT10" s="15">
        <v>0.7</v>
      </c>
      <c r="AU10" s="5">
        <v>70.78</v>
      </c>
      <c r="AV10" s="5">
        <v>114.55</v>
      </c>
      <c r="AW10" s="14">
        <v>141.54</v>
      </c>
      <c r="AX10" s="18"/>
    </row>
    <row r="11" spans="1:55" x14ac:dyDescent="0.25">
      <c r="A11" s="5" t="s">
        <v>38</v>
      </c>
      <c r="B11" s="7">
        <v>1</v>
      </c>
      <c r="C11" s="5" t="s">
        <v>28</v>
      </c>
      <c r="D11" s="5" t="s">
        <v>28</v>
      </c>
      <c r="E11" s="7" t="s">
        <v>1</v>
      </c>
      <c r="F11" s="7" t="s">
        <v>1</v>
      </c>
      <c r="G11" s="5">
        <v>3.78</v>
      </c>
      <c r="H11" s="5">
        <v>3.17</v>
      </c>
      <c r="I11" s="14">
        <v>4.25</v>
      </c>
      <c r="J11" s="15">
        <v>3.35</v>
      </c>
      <c r="K11" s="5">
        <v>3.58</v>
      </c>
      <c r="L11" s="5">
        <v>3.36</v>
      </c>
      <c r="M11" s="14">
        <v>4.25</v>
      </c>
      <c r="N11" s="15">
        <v>3.35</v>
      </c>
      <c r="O11" s="5">
        <v>2.99</v>
      </c>
      <c r="P11" s="5">
        <v>2.86</v>
      </c>
      <c r="Q11" s="14">
        <v>3.57</v>
      </c>
      <c r="R11" s="15">
        <v>2.81</v>
      </c>
      <c r="S11" s="5">
        <v>83.54</v>
      </c>
      <c r="T11" s="5">
        <v>90.2</v>
      </c>
      <c r="U11" s="14">
        <v>83.65</v>
      </c>
      <c r="V11" s="15">
        <v>76.05</v>
      </c>
      <c r="W11" s="5">
        <v>3.33</v>
      </c>
      <c r="X11" s="5">
        <v>3.34</v>
      </c>
      <c r="Y11" s="14">
        <v>3.84</v>
      </c>
      <c r="Z11" s="15">
        <v>2.27</v>
      </c>
      <c r="AA11" s="5">
        <v>0.93</v>
      </c>
      <c r="AB11" s="16">
        <v>0.99404761904761907</v>
      </c>
      <c r="AC11" s="17">
        <v>0.9</v>
      </c>
      <c r="AD11" s="15">
        <v>0.68</v>
      </c>
      <c r="AE11" s="5">
        <v>0.54</v>
      </c>
      <c r="AF11" s="5"/>
      <c r="AG11" s="14">
        <v>0.56000000000000005</v>
      </c>
      <c r="AH11" s="15">
        <v>0.95</v>
      </c>
      <c r="AI11" s="5">
        <v>6.75</v>
      </c>
      <c r="AJ11" s="5"/>
      <c r="AK11" s="14">
        <v>10.58</v>
      </c>
      <c r="AL11" s="15">
        <v>8.0399999999999991</v>
      </c>
      <c r="AM11" s="5">
        <v>4.37</v>
      </c>
      <c r="AN11" s="5"/>
      <c r="AO11" s="14">
        <v>4.76</v>
      </c>
      <c r="AP11" s="15">
        <v>2.86</v>
      </c>
      <c r="AQ11" s="5">
        <v>1.38</v>
      </c>
      <c r="AR11" s="5"/>
      <c r="AS11" s="14">
        <v>1.54</v>
      </c>
      <c r="AT11" s="15">
        <v>0.92</v>
      </c>
      <c r="AU11" s="5">
        <v>108.04</v>
      </c>
      <c r="AV11" s="5"/>
      <c r="AW11" s="14">
        <v>132.06</v>
      </c>
      <c r="AX11" s="7"/>
      <c r="AY11" s="7"/>
    </row>
    <row r="12" spans="1:55" x14ac:dyDescent="0.25">
      <c r="A12" s="5" t="s">
        <v>39</v>
      </c>
      <c r="B12" s="5">
        <v>2</v>
      </c>
      <c r="C12" s="5" t="s">
        <v>28</v>
      </c>
      <c r="D12" s="5" t="s">
        <v>28</v>
      </c>
      <c r="E12" s="5" t="s">
        <v>61</v>
      </c>
      <c r="F12" s="5" t="s">
        <v>61</v>
      </c>
      <c r="G12" s="5">
        <v>2.23</v>
      </c>
      <c r="H12" s="5">
        <v>2.16</v>
      </c>
      <c r="I12" s="14">
        <v>3.13</v>
      </c>
      <c r="J12" s="15">
        <v>2.4900000000000002</v>
      </c>
      <c r="K12" s="5">
        <v>2.23</v>
      </c>
      <c r="L12" s="5">
        <v>2.2999999999999998</v>
      </c>
      <c r="M12" s="14">
        <v>3.13</v>
      </c>
      <c r="N12" s="15">
        <v>2.4900000000000002</v>
      </c>
      <c r="O12" s="5">
        <v>1.17</v>
      </c>
      <c r="P12" s="5">
        <v>1.3</v>
      </c>
      <c r="Q12" s="14">
        <v>2.48</v>
      </c>
      <c r="R12" s="15">
        <v>1.87</v>
      </c>
      <c r="S12" s="5">
        <v>52.47</v>
      </c>
      <c r="T12" s="5">
        <v>56.25</v>
      </c>
      <c r="U12" s="14">
        <v>79.010000000000005</v>
      </c>
      <c r="V12" s="15">
        <v>70.510000000000005</v>
      </c>
      <c r="W12" s="5">
        <v>0.41</v>
      </c>
      <c r="X12" s="5">
        <v>0.25</v>
      </c>
      <c r="Y12" s="14">
        <v>2.2200000000000002</v>
      </c>
      <c r="Z12" s="15">
        <v>1.27</v>
      </c>
      <c r="AA12" s="5">
        <v>0.18</v>
      </c>
      <c r="AB12" s="16">
        <v>0.10869565217391305</v>
      </c>
      <c r="AC12" s="17">
        <v>0.71</v>
      </c>
      <c r="AD12" s="15">
        <v>0.51</v>
      </c>
      <c r="AE12" s="5">
        <v>2.7</v>
      </c>
      <c r="AF12" s="5">
        <v>2.08</v>
      </c>
      <c r="AG12" s="14">
        <v>0.64</v>
      </c>
      <c r="AH12" s="15">
        <v>1</v>
      </c>
      <c r="AI12" s="5">
        <v>3.19</v>
      </c>
      <c r="AJ12" s="5">
        <v>2.74</v>
      </c>
      <c r="AK12" s="14">
        <v>7.09</v>
      </c>
      <c r="AL12" s="15">
        <v>5.32</v>
      </c>
      <c r="AM12" s="5">
        <v>0.55000000000000004</v>
      </c>
      <c r="AN12" s="5">
        <v>0.72</v>
      </c>
      <c r="AO12" s="14">
        <v>2.96</v>
      </c>
      <c r="AP12" s="15">
        <v>1.66</v>
      </c>
      <c r="AQ12" s="5">
        <v>0.2</v>
      </c>
      <c r="AR12" s="5">
        <v>0.21</v>
      </c>
      <c r="AS12" s="14">
        <v>0.76</v>
      </c>
      <c r="AT12" s="15">
        <v>0.4</v>
      </c>
      <c r="AU12" s="5">
        <v>43.22</v>
      </c>
      <c r="AV12" s="5">
        <v>47.95</v>
      </c>
      <c r="AW12" s="14">
        <v>100.28</v>
      </c>
      <c r="AX12" s="18"/>
    </row>
    <row r="13" spans="1:55" x14ac:dyDescent="0.25">
      <c r="A13" s="5" t="s">
        <v>40</v>
      </c>
      <c r="B13" s="5">
        <v>2</v>
      </c>
      <c r="C13" s="5" t="s">
        <v>28</v>
      </c>
      <c r="D13" s="5" t="s">
        <v>28</v>
      </c>
      <c r="E13" s="5" t="s">
        <v>61</v>
      </c>
      <c r="F13" s="5" t="s">
        <v>62</v>
      </c>
      <c r="G13" s="5">
        <v>1.85</v>
      </c>
      <c r="H13" s="5">
        <v>1.55</v>
      </c>
      <c r="I13" s="14">
        <v>2.83</v>
      </c>
      <c r="J13" s="15">
        <v>2.19</v>
      </c>
      <c r="K13" s="5">
        <v>1.98</v>
      </c>
      <c r="L13" s="5">
        <v>1.63</v>
      </c>
      <c r="M13" s="14">
        <v>2.83</v>
      </c>
      <c r="N13" s="15">
        <v>2.19</v>
      </c>
      <c r="O13" s="5">
        <v>1.47</v>
      </c>
      <c r="P13" s="5">
        <v>1.26</v>
      </c>
      <c r="Q13" s="14">
        <v>2.38</v>
      </c>
      <c r="R13" s="15">
        <v>1.77</v>
      </c>
      <c r="S13" s="5">
        <v>74.52</v>
      </c>
      <c r="T13" s="5">
        <v>77.739999999999995</v>
      </c>
      <c r="U13" s="14">
        <v>83.67</v>
      </c>
      <c r="V13" s="15">
        <v>75.17</v>
      </c>
      <c r="W13" s="5">
        <v>1.08</v>
      </c>
      <c r="X13" s="5">
        <v>1.06</v>
      </c>
      <c r="Y13" s="14">
        <v>2.4500000000000002</v>
      </c>
      <c r="Z13" s="15">
        <v>1.4</v>
      </c>
      <c r="AA13" s="5">
        <v>0.54</v>
      </c>
      <c r="AB13" s="16">
        <v>0.65030674846625769</v>
      </c>
      <c r="AC13" s="17">
        <v>0.87</v>
      </c>
      <c r="AD13" s="15">
        <v>0.63</v>
      </c>
      <c r="AE13" s="5">
        <v>0.91</v>
      </c>
      <c r="AF13" s="5">
        <v>0.77</v>
      </c>
      <c r="AG13" s="14">
        <v>0.55000000000000004</v>
      </c>
      <c r="AH13" s="15">
        <v>0.87</v>
      </c>
      <c r="AI13" s="5">
        <v>4.5199999999999996</v>
      </c>
      <c r="AJ13" s="5">
        <v>4.46</v>
      </c>
      <c r="AK13" s="14">
        <v>6.47</v>
      </c>
      <c r="AL13" s="15">
        <v>4.8499999999999996</v>
      </c>
      <c r="AM13" s="5">
        <v>1.44</v>
      </c>
      <c r="AN13" s="5">
        <v>1.38</v>
      </c>
      <c r="AO13" s="14">
        <v>3.15</v>
      </c>
      <c r="AP13" s="15">
        <v>1.77</v>
      </c>
      <c r="AQ13" s="5">
        <v>0.44</v>
      </c>
      <c r="AR13" s="5">
        <v>0.36</v>
      </c>
      <c r="AS13" s="14">
        <v>0.94</v>
      </c>
      <c r="AT13" s="15">
        <v>0.5</v>
      </c>
      <c r="AU13" s="5">
        <v>54.55</v>
      </c>
      <c r="AV13" s="5">
        <v>46.44</v>
      </c>
      <c r="AW13" s="14">
        <v>88.09</v>
      </c>
      <c r="AX13" s="18"/>
    </row>
    <row r="14" spans="1:55" x14ac:dyDescent="0.25">
      <c r="A14" s="5" t="s">
        <v>41</v>
      </c>
      <c r="B14" s="7">
        <v>2</v>
      </c>
      <c r="C14" s="5" t="s">
        <v>27</v>
      </c>
      <c r="D14" s="5" t="s">
        <v>28</v>
      </c>
      <c r="E14" s="7" t="s">
        <v>1</v>
      </c>
      <c r="F14" s="7" t="s">
        <v>1</v>
      </c>
      <c r="G14" s="5">
        <v>3.35</v>
      </c>
      <c r="H14" s="5">
        <v>2.92</v>
      </c>
      <c r="I14" s="14">
        <v>2.97</v>
      </c>
      <c r="J14" s="15">
        <v>2.33</v>
      </c>
      <c r="K14" s="5">
        <v>3.26</v>
      </c>
      <c r="L14" s="5">
        <v>3.27</v>
      </c>
      <c r="M14" s="14">
        <v>2.97</v>
      </c>
      <c r="N14" s="15">
        <v>2.33</v>
      </c>
      <c r="O14" s="5">
        <v>2.57</v>
      </c>
      <c r="P14" s="5">
        <v>2.65</v>
      </c>
      <c r="Q14" s="14">
        <v>2.46</v>
      </c>
      <c r="R14" s="15">
        <v>1.85</v>
      </c>
      <c r="S14" s="5">
        <v>78.790000000000006</v>
      </c>
      <c r="T14" s="5">
        <v>81.13</v>
      </c>
      <c r="U14" s="14">
        <v>82.34</v>
      </c>
      <c r="V14" s="15">
        <v>73.84</v>
      </c>
      <c r="W14" s="5">
        <v>2.33</v>
      </c>
      <c r="X14" s="5">
        <v>2.5499999999999998</v>
      </c>
      <c r="Y14" s="14">
        <v>2.41</v>
      </c>
      <c r="Z14" s="15">
        <v>1.37</v>
      </c>
      <c r="AA14" s="5">
        <v>0.71</v>
      </c>
      <c r="AB14" s="16">
        <v>0.77981651376146788</v>
      </c>
      <c r="AC14" s="17">
        <v>0.81</v>
      </c>
      <c r="AD14" s="15">
        <v>0.57999999999999996</v>
      </c>
      <c r="AE14" s="5">
        <v>0.7</v>
      </c>
      <c r="AF14" s="5">
        <v>0.64</v>
      </c>
      <c r="AG14" s="14">
        <v>0.56999999999999995</v>
      </c>
      <c r="AH14" s="15">
        <v>0.9</v>
      </c>
      <c r="AI14" s="5">
        <v>6.15</v>
      </c>
      <c r="AJ14" s="5">
        <v>6.72</v>
      </c>
      <c r="AK14" s="14">
        <v>6.72</v>
      </c>
      <c r="AL14" s="15">
        <v>5.04</v>
      </c>
      <c r="AM14" s="5">
        <v>3.13</v>
      </c>
      <c r="AN14" s="5">
        <v>3.37</v>
      </c>
      <c r="AO14" s="14">
        <v>3.12</v>
      </c>
      <c r="AP14" s="15">
        <v>1.75</v>
      </c>
      <c r="AQ14" s="5">
        <v>0.82</v>
      </c>
      <c r="AR14" s="5">
        <v>0.84</v>
      </c>
      <c r="AS14" s="14">
        <v>0.9</v>
      </c>
      <c r="AT14" s="15">
        <v>0.48</v>
      </c>
      <c r="AU14" s="5">
        <v>87.99</v>
      </c>
      <c r="AV14" s="5">
        <v>98.01</v>
      </c>
      <c r="AW14" s="14">
        <v>90.89</v>
      </c>
      <c r="AX14" s="7"/>
      <c r="AY14" s="7"/>
    </row>
    <row r="15" spans="1:55" x14ac:dyDescent="0.25">
      <c r="A15" s="5" t="s">
        <v>42</v>
      </c>
      <c r="B15" s="5">
        <v>2</v>
      </c>
      <c r="C15" s="5" t="s">
        <v>28</v>
      </c>
      <c r="D15" s="5" t="s">
        <v>28</v>
      </c>
      <c r="E15" s="5" t="s">
        <v>1</v>
      </c>
      <c r="F15" s="5" t="s">
        <v>61</v>
      </c>
      <c r="G15" s="5">
        <v>2.8</v>
      </c>
      <c r="H15" s="5">
        <v>3.55</v>
      </c>
      <c r="I15" s="14">
        <v>2.72</v>
      </c>
      <c r="J15" s="15">
        <v>2.08</v>
      </c>
      <c r="K15" s="5">
        <v>2.87</v>
      </c>
      <c r="L15" s="5">
        <v>2.7</v>
      </c>
      <c r="M15" s="14">
        <v>2.72</v>
      </c>
      <c r="N15" s="15">
        <v>2.08</v>
      </c>
      <c r="O15" s="5">
        <v>2.27</v>
      </c>
      <c r="P15" s="5">
        <v>1.87</v>
      </c>
      <c r="Q15" s="14">
        <v>2.25</v>
      </c>
      <c r="R15" s="15">
        <v>1.64</v>
      </c>
      <c r="S15" s="5">
        <v>79.040000000000006</v>
      </c>
      <c r="T15" s="5">
        <v>69.06</v>
      </c>
      <c r="U15" s="14">
        <v>82.27</v>
      </c>
      <c r="V15" s="15">
        <v>73.77</v>
      </c>
      <c r="W15" s="5">
        <v>2.2000000000000002</v>
      </c>
      <c r="X15" s="5">
        <v>1.21</v>
      </c>
      <c r="Y15" s="14">
        <v>2.2400000000000002</v>
      </c>
      <c r="Z15" s="15">
        <v>1.28</v>
      </c>
      <c r="AA15" s="5">
        <v>0.76</v>
      </c>
      <c r="AB15" s="16">
        <v>0.44814814814814813</v>
      </c>
      <c r="AC15" s="17">
        <v>0.82</v>
      </c>
      <c r="AD15" s="15">
        <v>0.62</v>
      </c>
      <c r="AE15" s="5">
        <v>0.64</v>
      </c>
      <c r="AF15" s="5">
        <v>1.1200000000000001</v>
      </c>
      <c r="AG15" s="14">
        <v>0.59</v>
      </c>
      <c r="AH15" s="15">
        <v>0.93</v>
      </c>
      <c r="AI15" s="5">
        <v>4</v>
      </c>
      <c r="AJ15" s="5">
        <v>4.96</v>
      </c>
      <c r="AK15" s="14">
        <v>6.4</v>
      </c>
      <c r="AL15" s="15">
        <v>4.8</v>
      </c>
      <c r="AM15" s="5">
        <v>2.95</v>
      </c>
      <c r="AN15" s="5">
        <v>1.37</v>
      </c>
      <c r="AO15" s="14">
        <v>2.95</v>
      </c>
      <c r="AP15" s="15">
        <v>1.65</v>
      </c>
      <c r="AQ15" s="5">
        <v>0.82</v>
      </c>
      <c r="AR15" s="5">
        <v>0.5</v>
      </c>
      <c r="AS15" s="14">
        <v>0.81</v>
      </c>
      <c r="AT15" s="15">
        <v>0.43</v>
      </c>
      <c r="AU15" s="5">
        <v>83.84</v>
      </c>
      <c r="AV15" s="5">
        <v>69.040000000000006</v>
      </c>
      <c r="AW15" s="14">
        <v>107.12</v>
      </c>
    </row>
    <row r="16" spans="1:55" x14ac:dyDescent="0.25">
      <c r="A16" s="5" t="s">
        <v>43</v>
      </c>
      <c r="B16" s="5">
        <v>2</v>
      </c>
      <c r="C16" s="5" t="s">
        <v>28</v>
      </c>
      <c r="D16" s="5" t="s">
        <v>28</v>
      </c>
      <c r="E16" s="5" t="s">
        <v>1</v>
      </c>
      <c r="F16" s="5" t="s">
        <v>63</v>
      </c>
      <c r="G16" s="5">
        <v>2.2599999999999998</v>
      </c>
      <c r="H16" s="5">
        <v>2.99</v>
      </c>
      <c r="I16" s="14">
        <v>2.73</v>
      </c>
      <c r="J16" s="15">
        <v>2.09</v>
      </c>
      <c r="K16" s="5">
        <v>2.61</v>
      </c>
      <c r="L16" s="5">
        <v>2.88</v>
      </c>
      <c r="M16" s="14">
        <v>2.73</v>
      </c>
      <c r="N16" s="15">
        <v>2.09</v>
      </c>
      <c r="O16" s="5">
        <v>2.13</v>
      </c>
      <c r="P16" s="5">
        <v>2.44</v>
      </c>
      <c r="Q16" s="14">
        <v>2.19</v>
      </c>
      <c r="R16" s="15">
        <v>1.58</v>
      </c>
      <c r="S16" s="5">
        <v>81.37</v>
      </c>
      <c r="T16" s="5">
        <v>84.89</v>
      </c>
      <c r="U16" s="14">
        <v>80.28</v>
      </c>
      <c r="V16" s="15">
        <v>71.78</v>
      </c>
      <c r="W16" s="5">
        <v>2.2200000000000002</v>
      </c>
      <c r="X16" s="5">
        <v>2.19</v>
      </c>
      <c r="Y16" s="14">
        <v>2.1</v>
      </c>
      <c r="Z16" s="15">
        <v>1.2</v>
      </c>
      <c r="AA16" s="5">
        <v>0.85</v>
      </c>
      <c r="AB16" s="16">
        <v>0.76041666666666663</v>
      </c>
      <c r="AC16" s="17">
        <v>0.77</v>
      </c>
      <c r="AD16" s="15">
        <v>0.56999999999999995</v>
      </c>
      <c r="AE16" s="5">
        <v>0.59</v>
      </c>
      <c r="AF16" s="5">
        <v>0.62</v>
      </c>
      <c r="AG16" s="14">
        <v>0.64</v>
      </c>
      <c r="AH16" s="15">
        <v>1</v>
      </c>
      <c r="AI16" s="5">
        <v>3.92</v>
      </c>
      <c r="AJ16" s="5">
        <v>3.79</v>
      </c>
      <c r="AK16" s="14">
        <v>6.52</v>
      </c>
      <c r="AL16" s="15">
        <v>4.8899999999999997</v>
      </c>
      <c r="AM16" s="5">
        <v>2.46</v>
      </c>
      <c r="AN16" s="5">
        <v>2.96</v>
      </c>
      <c r="AO16" s="14">
        <v>2.82</v>
      </c>
      <c r="AP16" s="15">
        <v>1.58</v>
      </c>
      <c r="AQ16" s="5">
        <v>0.98</v>
      </c>
      <c r="AR16" s="5">
        <v>0.95</v>
      </c>
      <c r="AS16" s="14">
        <v>0.72</v>
      </c>
      <c r="AT16" s="15">
        <v>0.38</v>
      </c>
      <c r="AU16" s="5">
        <v>70.45</v>
      </c>
      <c r="AV16" s="5">
        <v>90.43</v>
      </c>
      <c r="AW16" s="14">
        <v>81.13</v>
      </c>
      <c r="AX16" s="18"/>
    </row>
    <row r="17" spans="1:56" x14ac:dyDescent="0.25">
      <c r="A17" s="5" t="s">
        <v>44</v>
      </c>
      <c r="B17" s="5">
        <v>2</v>
      </c>
      <c r="C17" s="5" t="s">
        <v>27</v>
      </c>
      <c r="D17" s="5" t="s">
        <v>28</v>
      </c>
      <c r="E17" s="5" t="s">
        <v>1</v>
      </c>
      <c r="F17" s="5" t="s">
        <v>1</v>
      </c>
      <c r="G17" s="5">
        <v>2.12</v>
      </c>
      <c r="H17" s="5">
        <v>2.4500000000000002</v>
      </c>
      <c r="I17" s="14">
        <v>2.4300000000000002</v>
      </c>
      <c r="J17" s="15">
        <v>1.79</v>
      </c>
      <c r="K17" s="5">
        <v>2.16</v>
      </c>
      <c r="L17" s="5">
        <v>2.23</v>
      </c>
      <c r="M17" s="14">
        <v>2.4300000000000002</v>
      </c>
      <c r="N17" s="15">
        <v>1.79</v>
      </c>
      <c r="O17" s="5">
        <v>1.81</v>
      </c>
      <c r="P17" s="5">
        <v>2.1</v>
      </c>
      <c r="Q17" s="14">
        <v>2.0499999999999998</v>
      </c>
      <c r="R17" s="15">
        <v>1.44</v>
      </c>
      <c r="S17" s="5">
        <v>83.87</v>
      </c>
      <c r="T17" s="5">
        <v>94.14</v>
      </c>
      <c r="U17" s="14">
        <v>83.4</v>
      </c>
      <c r="V17" s="15">
        <v>74.900000000000006</v>
      </c>
      <c r="W17" s="5">
        <v>2.44</v>
      </c>
      <c r="X17" s="5">
        <v>3.17</v>
      </c>
      <c r="Y17" s="14">
        <v>2.16</v>
      </c>
      <c r="Z17" s="15">
        <v>1.23</v>
      </c>
      <c r="AA17" s="5">
        <v>1.1200000000000001</v>
      </c>
      <c r="AB17" s="16">
        <v>1.4215246636771299</v>
      </c>
      <c r="AC17" s="17">
        <v>0.89</v>
      </c>
      <c r="AD17" s="15">
        <v>0.69</v>
      </c>
      <c r="AE17" s="5">
        <v>0.44</v>
      </c>
      <c r="AF17" s="5">
        <v>0.35</v>
      </c>
      <c r="AG17" s="14">
        <v>0.59</v>
      </c>
      <c r="AH17" s="15">
        <v>0.93</v>
      </c>
      <c r="AI17" s="5">
        <v>4.8899999999999997</v>
      </c>
      <c r="AJ17" s="5">
        <v>4.8899999999999997</v>
      </c>
      <c r="AK17" s="14">
        <v>5.99</v>
      </c>
      <c r="AL17" s="15">
        <v>4.99</v>
      </c>
      <c r="AM17" s="5">
        <v>3.2</v>
      </c>
      <c r="AN17" s="5">
        <v>3.69</v>
      </c>
      <c r="AO17" s="14">
        <v>2.86</v>
      </c>
      <c r="AP17" s="15">
        <v>1.6</v>
      </c>
      <c r="AQ17" s="5">
        <v>0.81</v>
      </c>
      <c r="AR17" s="5">
        <v>1.73</v>
      </c>
      <c r="AS17" s="14">
        <v>0.78</v>
      </c>
      <c r="AT17" s="15">
        <v>0.41</v>
      </c>
      <c r="AU17" s="5">
        <v>66.930000000000007</v>
      </c>
      <c r="AV17" s="5">
        <v>77.81</v>
      </c>
      <c r="AW17" s="14">
        <v>107.88</v>
      </c>
    </row>
    <row r="18" spans="1:56" x14ac:dyDescent="0.25">
      <c r="A18" s="5" t="s">
        <v>45</v>
      </c>
      <c r="B18" s="7">
        <v>2</v>
      </c>
      <c r="C18" s="5" t="s">
        <v>27</v>
      </c>
      <c r="D18" s="5" t="s">
        <v>28</v>
      </c>
      <c r="E18" s="7" t="s">
        <v>1</v>
      </c>
      <c r="F18" s="7" t="s">
        <v>1</v>
      </c>
      <c r="G18" s="5">
        <v>2.98</v>
      </c>
      <c r="H18" s="5">
        <v>2.89</v>
      </c>
      <c r="I18" s="14">
        <v>3.16</v>
      </c>
      <c r="J18" s="15">
        <v>2.52</v>
      </c>
      <c r="K18" s="5">
        <v>3.04</v>
      </c>
      <c r="L18" s="5">
        <v>2.89</v>
      </c>
      <c r="M18" s="14">
        <v>3.16</v>
      </c>
      <c r="N18" s="15">
        <v>2.52</v>
      </c>
      <c r="O18" s="5">
        <v>2.38</v>
      </c>
      <c r="P18" s="5">
        <v>2.4700000000000002</v>
      </c>
      <c r="Q18" s="14">
        <v>2.61</v>
      </c>
      <c r="R18" s="15">
        <v>2</v>
      </c>
      <c r="S18" s="5">
        <v>78.28</v>
      </c>
      <c r="T18" s="5">
        <v>85.42</v>
      </c>
      <c r="U18" s="14">
        <v>82.39</v>
      </c>
      <c r="V18" s="15">
        <v>73.89</v>
      </c>
      <c r="W18" s="5">
        <v>2.0699999999999998</v>
      </c>
      <c r="X18" s="5">
        <v>2.87</v>
      </c>
      <c r="Y18" s="14">
        <v>2.5499999999999998</v>
      </c>
      <c r="Z18" s="15">
        <v>1.45</v>
      </c>
      <c r="AA18" s="5">
        <v>0.68</v>
      </c>
      <c r="AB18" s="16">
        <v>0.99307958477508651</v>
      </c>
      <c r="AC18" s="17">
        <v>0.8</v>
      </c>
      <c r="AD18" s="15">
        <v>0.56999999999999995</v>
      </c>
      <c r="AE18" s="5">
        <v>0.73</v>
      </c>
      <c r="AF18" s="5">
        <v>0.5</v>
      </c>
      <c r="AG18" s="14">
        <v>0.56000000000000005</v>
      </c>
      <c r="AH18" s="15">
        <v>0.88</v>
      </c>
      <c r="AI18" s="5">
        <v>5.24</v>
      </c>
      <c r="AJ18" s="5">
        <v>5.75</v>
      </c>
      <c r="AK18" s="14">
        <v>6.96</v>
      </c>
      <c r="AL18" s="15">
        <v>5.22</v>
      </c>
      <c r="AM18" s="5">
        <v>2.85</v>
      </c>
      <c r="AN18" s="5">
        <v>3.61</v>
      </c>
      <c r="AO18" s="14">
        <v>3.26</v>
      </c>
      <c r="AP18" s="15">
        <v>1.83</v>
      </c>
      <c r="AQ18" s="5">
        <v>0.9</v>
      </c>
      <c r="AR18" s="5">
        <v>1.0900000000000001</v>
      </c>
      <c r="AS18" s="14">
        <v>0.97</v>
      </c>
      <c r="AT18" s="15">
        <v>0.52</v>
      </c>
      <c r="AU18" s="5">
        <v>96.31</v>
      </c>
      <c r="AV18" s="5">
        <v>85.99</v>
      </c>
      <c r="AW18" s="14">
        <v>111.44</v>
      </c>
    </row>
    <row r="19" spans="1:56" x14ac:dyDescent="0.25">
      <c r="A19" s="5" t="s">
        <v>46</v>
      </c>
      <c r="B19" s="7">
        <v>2</v>
      </c>
      <c r="C19" s="5" t="s">
        <v>28</v>
      </c>
      <c r="D19" s="5" t="s">
        <v>28</v>
      </c>
      <c r="E19" s="7" t="s">
        <v>1</v>
      </c>
      <c r="F19" s="7" t="s">
        <v>63</v>
      </c>
      <c r="G19" s="5">
        <v>2.09</v>
      </c>
      <c r="H19" s="5">
        <v>1.75</v>
      </c>
      <c r="I19" s="14">
        <v>2.5299999999999998</v>
      </c>
      <c r="J19" s="15">
        <v>1.89</v>
      </c>
      <c r="K19" s="5">
        <v>2.19</v>
      </c>
      <c r="L19" s="5">
        <v>1.47</v>
      </c>
      <c r="M19" s="14">
        <v>2.5299999999999998</v>
      </c>
      <c r="N19" s="15">
        <v>1.89</v>
      </c>
      <c r="O19" s="5">
        <v>1.8</v>
      </c>
      <c r="P19" s="5">
        <v>1.18</v>
      </c>
      <c r="Q19" s="14">
        <v>2.0099999999999998</v>
      </c>
      <c r="R19" s="15">
        <v>1.4</v>
      </c>
      <c r="S19" s="5">
        <v>82.34</v>
      </c>
      <c r="T19" s="5">
        <v>80.069999999999993</v>
      </c>
      <c r="U19" s="14">
        <v>79.62</v>
      </c>
      <c r="V19" s="15">
        <v>71.12</v>
      </c>
      <c r="W19" s="5">
        <v>1.7</v>
      </c>
      <c r="X19" s="5">
        <v>1.06</v>
      </c>
      <c r="Y19" s="14">
        <v>1.96</v>
      </c>
      <c r="Z19" s="15">
        <v>1.1200000000000001</v>
      </c>
      <c r="AA19" s="5">
        <v>0.77</v>
      </c>
      <c r="AB19" s="16">
        <v>0.72108843537414968</v>
      </c>
      <c r="AC19" s="17">
        <v>0.77</v>
      </c>
      <c r="AD19" s="15">
        <v>0.59</v>
      </c>
      <c r="AE19" s="5">
        <v>0.65</v>
      </c>
      <c r="AF19" s="5">
        <v>0.69</v>
      </c>
      <c r="AG19" s="14">
        <v>0.66</v>
      </c>
      <c r="AH19" s="15">
        <v>1.04</v>
      </c>
      <c r="AI19" s="5">
        <v>3</v>
      </c>
      <c r="AJ19" s="5">
        <v>3.49</v>
      </c>
      <c r="AK19" s="14">
        <v>6.32</v>
      </c>
      <c r="AL19" s="15">
        <v>4.74</v>
      </c>
      <c r="AM19" s="5">
        <v>1.75</v>
      </c>
      <c r="AN19" s="5">
        <v>1.87</v>
      </c>
      <c r="AO19" s="14">
        <v>2.67</v>
      </c>
      <c r="AP19" s="15">
        <v>1.5</v>
      </c>
      <c r="AQ19" s="5">
        <v>1.03</v>
      </c>
      <c r="AR19" s="5">
        <v>0.3</v>
      </c>
      <c r="AS19" s="14">
        <v>0.65</v>
      </c>
      <c r="AT19" s="15">
        <v>0.34</v>
      </c>
      <c r="AU19" s="5">
        <v>46.1</v>
      </c>
      <c r="AV19" s="5">
        <v>43.55</v>
      </c>
      <c r="AW19" s="14">
        <v>74.3</v>
      </c>
      <c r="AX19" s="7"/>
    </row>
    <row r="20" spans="1:56" x14ac:dyDescent="0.25">
      <c r="A20" s="5" t="s">
        <v>47</v>
      </c>
      <c r="B20" s="5">
        <v>2</v>
      </c>
      <c r="C20" s="5" t="s">
        <v>28</v>
      </c>
      <c r="D20" s="5" t="s">
        <v>28</v>
      </c>
      <c r="E20" s="5" t="s">
        <v>1</v>
      </c>
      <c r="F20" s="5" t="s">
        <v>63</v>
      </c>
      <c r="G20" s="5">
        <v>3.29</v>
      </c>
      <c r="H20" s="5">
        <v>3.44</v>
      </c>
      <c r="I20" s="14">
        <v>3.67</v>
      </c>
      <c r="J20" s="15">
        <v>3.03</v>
      </c>
      <c r="K20" s="5">
        <v>3.2</v>
      </c>
      <c r="L20" s="5">
        <v>2.96</v>
      </c>
      <c r="M20" s="14">
        <v>3.67</v>
      </c>
      <c r="N20" s="15">
        <v>3.03</v>
      </c>
      <c r="O20" s="5">
        <v>2.4700000000000002</v>
      </c>
      <c r="P20" s="5">
        <v>2.27</v>
      </c>
      <c r="Q20" s="14">
        <v>2.97</v>
      </c>
      <c r="R20" s="15">
        <v>2.36</v>
      </c>
      <c r="S20" s="5">
        <v>77.2</v>
      </c>
      <c r="T20" s="5">
        <v>76.84</v>
      </c>
      <c r="U20" s="14">
        <v>80.55</v>
      </c>
      <c r="V20" s="15">
        <v>72.05</v>
      </c>
      <c r="W20" s="5">
        <v>2.17</v>
      </c>
      <c r="X20" s="5">
        <v>2.08</v>
      </c>
      <c r="Y20" s="14">
        <v>2.71</v>
      </c>
      <c r="Z20" s="15">
        <v>1.55</v>
      </c>
      <c r="AA20" s="5">
        <v>0.67</v>
      </c>
      <c r="AB20" s="16">
        <v>0.70270270270270274</v>
      </c>
      <c r="AC20" s="17">
        <v>0.74</v>
      </c>
      <c r="AD20" s="15">
        <v>0.51</v>
      </c>
      <c r="AE20" s="5">
        <v>0.72</v>
      </c>
      <c r="AF20" s="5">
        <v>0.71</v>
      </c>
      <c r="AG20" s="14">
        <v>0.56000000000000005</v>
      </c>
      <c r="AH20" s="15">
        <v>0.89</v>
      </c>
      <c r="AI20" s="5">
        <v>3.2</v>
      </c>
      <c r="AJ20" s="5">
        <v>3.37</v>
      </c>
      <c r="AK20" s="14">
        <v>7.73</v>
      </c>
      <c r="AL20" s="15">
        <v>5.79</v>
      </c>
      <c r="AM20" s="5">
        <v>2.86</v>
      </c>
      <c r="AN20" s="5">
        <v>2.74</v>
      </c>
      <c r="AO20" s="14">
        <v>3.44</v>
      </c>
      <c r="AP20" s="15">
        <v>1.93</v>
      </c>
      <c r="AQ20" s="5">
        <v>0.98</v>
      </c>
      <c r="AR20" s="5">
        <v>0.77</v>
      </c>
      <c r="AS20" s="14">
        <v>1.03</v>
      </c>
      <c r="AT20" s="15">
        <v>0.55000000000000004</v>
      </c>
      <c r="AU20" s="5">
        <v>85</v>
      </c>
      <c r="AV20" s="5">
        <v>84.1</v>
      </c>
      <c r="AW20" s="14">
        <v>109.82</v>
      </c>
      <c r="AX20" s="18"/>
      <c r="AY20" s="7"/>
    </row>
    <row r="21" spans="1:56" x14ac:dyDescent="0.25">
      <c r="A21" s="5" t="s">
        <v>48</v>
      </c>
      <c r="B21" s="5">
        <v>2</v>
      </c>
      <c r="C21" s="5" t="s">
        <v>28</v>
      </c>
      <c r="D21" s="5" t="s">
        <v>28</v>
      </c>
      <c r="E21" s="5" t="s">
        <v>1</v>
      </c>
      <c r="F21" s="5" t="s">
        <v>1</v>
      </c>
      <c r="G21" s="5">
        <v>2.68</v>
      </c>
      <c r="H21" s="5">
        <v>3.28</v>
      </c>
      <c r="I21" s="14">
        <v>3.07</v>
      </c>
      <c r="J21" s="15">
        <v>2.4300000000000002</v>
      </c>
      <c r="K21" s="5">
        <v>2.56</v>
      </c>
      <c r="L21" s="5">
        <v>2.62</v>
      </c>
      <c r="M21" s="14">
        <v>3.07</v>
      </c>
      <c r="N21" s="15">
        <v>2.4300000000000002</v>
      </c>
      <c r="O21" s="5">
        <v>2.1</v>
      </c>
      <c r="P21" s="5">
        <v>2.48</v>
      </c>
      <c r="Q21" s="14">
        <v>2.5</v>
      </c>
      <c r="R21" s="15">
        <v>1.89</v>
      </c>
      <c r="S21" s="5">
        <v>82.08</v>
      </c>
      <c r="T21" s="5">
        <v>94.48</v>
      </c>
      <c r="U21" s="14">
        <v>81.150000000000006</v>
      </c>
      <c r="V21" s="15">
        <v>72.650000000000006</v>
      </c>
      <c r="W21" s="5">
        <v>2.14</v>
      </c>
      <c r="X21" s="5">
        <v>3.79</v>
      </c>
      <c r="Y21" s="14">
        <v>2.36</v>
      </c>
      <c r="Z21" s="15">
        <v>1.35</v>
      </c>
      <c r="AA21" s="5">
        <v>0.83</v>
      </c>
      <c r="AB21" s="16">
        <v>1.4465648854961832</v>
      </c>
      <c r="AC21" s="17">
        <v>0.77</v>
      </c>
      <c r="AD21" s="15">
        <v>0.55000000000000004</v>
      </c>
      <c r="AE21" s="5">
        <v>0.6</v>
      </c>
      <c r="AF21" s="5">
        <v>0.35</v>
      </c>
      <c r="AG21" s="14">
        <v>0.59</v>
      </c>
      <c r="AH21" s="15">
        <v>0.93</v>
      </c>
      <c r="AI21" s="5">
        <v>4.9400000000000004</v>
      </c>
      <c r="AJ21" s="5">
        <v>5.21</v>
      </c>
      <c r="AK21" s="14">
        <v>6.9</v>
      </c>
      <c r="AL21" s="15">
        <v>5.18</v>
      </c>
      <c r="AM21" s="5">
        <v>3.61</v>
      </c>
      <c r="AN21" s="5">
        <v>5.14</v>
      </c>
      <c r="AO21" s="14">
        <v>3.08</v>
      </c>
      <c r="AP21" s="15">
        <v>1.73</v>
      </c>
      <c r="AQ21" s="5">
        <v>0.64</v>
      </c>
      <c r="AR21" s="5">
        <v>1.71</v>
      </c>
      <c r="AS21" s="14">
        <v>0.86</v>
      </c>
      <c r="AT21" s="15">
        <v>0.45</v>
      </c>
      <c r="AU21" s="5">
        <v>77.77</v>
      </c>
      <c r="AV21" s="5">
        <v>56.91</v>
      </c>
      <c r="AW21" s="14">
        <v>92.53</v>
      </c>
      <c r="AX21" s="18"/>
    </row>
    <row r="22" spans="1:56" x14ac:dyDescent="0.25">
      <c r="A22" s="5" t="s">
        <v>49</v>
      </c>
      <c r="B22" s="5">
        <v>1</v>
      </c>
      <c r="C22" s="5" t="s">
        <v>27</v>
      </c>
      <c r="D22" s="5" t="s">
        <v>28</v>
      </c>
      <c r="E22" s="5" t="s">
        <v>1</v>
      </c>
      <c r="F22" s="5" t="s">
        <v>1</v>
      </c>
      <c r="G22" s="5">
        <v>4.49</v>
      </c>
      <c r="H22" s="5">
        <v>4.93</v>
      </c>
      <c r="I22" s="14">
        <v>4.09</v>
      </c>
      <c r="J22" s="15">
        <v>3.19</v>
      </c>
      <c r="K22" s="5">
        <v>4.6900000000000004</v>
      </c>
      <c r="L22" s="5">
        <v>4.59</v>
      </c>
      <c r="M22" s="14">
        <v>4.09</v>
      </c>
      <c r="N22" s="15">
        <v>3.19</v>
      </c>
      <c r="O22" s="5">
        <v>4.01</v>
      </c>
      <c r="P22" s="5">
        <v>4.12</v>
      </c>
      <c r="Q22" s="14">
        <v>3.25</v>
      </c>
      <c r="R22" s="15">
        <v>2.4900000000000002</v>
      </c>
      <c r="S22" s="5">
        <v>85.46</v>
      </c>
      <c r="T22" s="5">
        <v>89.75</v>
      </c>
      <c r="U22" s="14">
        <v>79.41</v>
      </c>
      <c r="V22" s="15">
        <v>71.81</v>
      </c>
      <c r="W22" s="5">
        <v>4.4000000000000004</v>
      </c>
      <c r="X22" s="5">
        <v>4.82</v>
      </c>
      <c r="Y22" s="14">
        <v>3.02</v>
      </c>
      <c r="Z22" s="15">
        <v>1.78</v>
      </c>
      <c r="AA22" s="5">
        <v>0.93</v>
      </c>
      <c r="AB22" s="16">
        <v>1.0501089324618738</v>
      </c>
      <c r="AC22" s="17">
        <v>0.74</v>
      </c>
      <c r="AD22" s="15">
        <v>0.56000000000000005</v>
      </c>
      <c r="AE22" s="5">
        <v>0.53</v>
      </c>
      <c r="AF22" s="5">
        <v>0.47</v>
      </c>
      <c r="AG22" s="14">
        <v>0.66</v>
      </c>
      <c r="AH22" s="15">
        <v>1.1100000000000001</v>
      </c>
      <c r="AI22" s="5">
        <v>8.94</v>
      </c>
      <c r="AJ22" s="5">
        <v>5.8</v>
      </c>
      <c r="AK22" s="14">
        <v>10.37</v>
      </c>
      <c r="AL22" s="15">
        <v>7.88</v>
      </c>
      <c r="AM22" s="5">
        <v>5.29</v>
      </c>
      <c r="AN22" s="5">
        <v>5.18</v>
      </c>
      <c r="AO22" s="14">
        <v>3.96</v>
      </c>
      <c r="AP22" s="15">
        <v>2.37</v>
      </c>
      <c r="AQ22" s="5">
        <v>2.11</v>
      </c>
      <c r="AR22" s="5">
        <v>3.09</v>
      </c>
      <c r="AS22" s="14">
        <v>1.06</v>
      </c>
      <c r="AT22" s="15">
        <v>0.64</v>
      </c>
      <c r="AU22" s="5">
        <v>148.33000000000001</v>
      </c>
      <c r="AV22" s="5">
        <v>148.37</v>
      </c>
      <c r="AW22" s="14">
        <v>120.28</v>
      </c>
    </row>
    <row r="23" spans="1:56" x14ac:dyDescent="0.25">
      <c r="A23" s="5" t="s">
        <v>50</v>
      </c>
      <c r="B23" s="5">
        <v>1</v>
      </c>
      <c r="C23" s="5" t="s">
        <v>28</v>
      </c>
      <c r="D23" s="5" t="s">
        <v>28</v>
      </c>
      <c r="E23" s="5" t="s">
        <v>60</v>
      </c>
      <c r="F23" s="5" t="s">
        <v>62</v>
      </c>
      <c r="G23" s="5">
        <v>2.04</v>
      </c>
      <c r="H23" s="5">
        <v>2.79</v>
      </c>
      <c r="I23" s="14">
        <v>4.34</v>
      </c>
      <c r="J23" s="15">
        <v>3.44</v>
      </c>
      <c r="K23" s="5">
        <v>2.4700000000000002</v>
      </c>
      <c r="L23" s="5">
        <v>2.5099999999999998</v>
      </c>
      <c r="M23" s="14">
        <v>4.34</v>
      </c>
      <c r="N23" s="15">
        <v>3.44</v>
      </c>
      <c r="O23" s="5">
        <v>2.37</v>
      </c>
      <c r="P23" s="5">
        <v>2.33</v>
      </c>
      <c r="Q23" s="14">
        <v>3.44</v>
      </c>
      <c r="R23" s="15">
        <v>2.68</v>
      </c>
      <c r="S23" s="5">
        <v>95.79</v>
      </c>
      <c r="T23" s="5">
        <v>92.8</v>
      </c>
      <c r="U23" s="14">
        <v>79.099999999999994</v>
      </c>
      <c r="V23" s="15">
        <v>71.5</v>
      </c>
      <c r="W23" s="5">
        <v>3.37</v>
      </c>
      <c r="X23" s="5">
        <v>4.1500000000000004</v>
      </c>
      <c r="Y23" s="14">
        <v>3.09</v>
      </c>
      <c r="Z23" s="15">
        <v>1.82</v>
      </c>
      <c r="AA23" s="5">
        <v>1.36</v>
      </c>
      <c r="AB23" s="16">
        <v>1.65</v>
      </c>
      <c r="AC23" s="17">
        <v>0.71</v>
      </c>
      <c r="AD23" s="15">
        <v>0.53</v>
      </c>
      <c r="AE23" s="5">
        <v>0.37</v>
      </c>
      <c r="AF23" s="5"/>
      <c r="AG23" s="14">
        <v>0.65</v>
      </c>
      <c r="AH23" s="15">
        <v>1.0900000000000001</v>
      </c>
      <c r="AI23" s="5">
        <v>3.89</v>
      </c>
      <c r="AJ23" s="5"/>
      <c r="AK23" s="14">
        <v>10.62</v>
      </c>
      <c r="AL23" s="15">
        <v>8.07</v>
      </c>
      <c r="AM23" s="5">
        <v>3.42</v>
      </c>
      <c r="AN23" s="5"/>
      <c r="AO23" s="14">
        <v>4.03</v>
      </c>
      <c r="AP23" s="15">
        <v>2.42</v>
      </c>
      <c r="AQ23" s="5">
        <v>2.88</v>
      </c>
      <c r="AR23" s="5"/>
      <c r="AS23" s="14">
        <v>1.1000000000000001</v>
      </c>
      <c r="AT23" s="15">
        <v>0.66</v>
      </c>
      <c r="AU23" s="5">
        <v>67.010000000000005</v>
      </c>
      <c r="AV23" s="5">
        <v>85.6</v>
      </c>
      <c r="AW23" s="14">
        <v>127.15</v>
      </c>
      <c r="AY23" s="7"/>
      <c r="AZ23" s="7"/>
    </row>
    <row r="24" spans="1:56" x14ac:dyDescent="0.25">
      <c r="A24" s="5" t="s">
        <v>51</v>
      </c>
      <c r="B24" s="7">
        <v>2</v>
      </c>
      <c r="C24" s="5" t="s">
        <v>28</v>
      </c>
      <c r="D24" s="5" t="s">
        <v>28</v>
      </c>
      <c r="E24" s="7" t="s">
        <v>1</v>
      </c>
      <c r="F24" s="7" t="s">
        <v>1</v>
      </c>
      <c r="G24" s="5">
        <v>2.52</v>
      </c>
      <c r="H24" s="5">
        <v>2.36</v>
      </c>
      <c r="I24" s="14">
        <v>2.41</v>
      </c>
      <c r="J24" s="15">
        <v>1.77</v>
      </c>
      <c r="K24" s="5">
        <v>2.31</v>
      </c>
      <c r="L24" s="5">
        <v>2.21</v>
      </c>
      <c r="M24" s="14">
        <v>2.41</v>
      </c>
      <c r="N24" s="15">
        <v>1.77</v>
      </c>
      <c r="O24" s="5">
        <v>1.97</v>
      </c>
      <c r="P24" s="5">
        <v>1.74</v>
      </c>
      <c r="Q24" s="14">
        <v>1.89</v>
      </c>
      <c r="R24" s="15">
        <v>1.28</v>
      </c>
      <c r="S24" s="5">
        <v>85.21</v>
      </c>
      <c r="T24" s="5">
        <v>78.67</v>
      </c>
      <c r="U24" s="14">
        <v>78.67</v>
      </c>
      <c r="V24" s="15">
        <v>70.17</v>
      </c>
      <c r="W24" s="5">
        <v>2.2000000000000002</v>
      </c>
      <c r="X24" s="5">
        <v>1.68</v>
      </c>
      <c r="Y24" s="14">
        <v>1.87</v>
      </c>
      <c r="Z24" s="15">
        <v>1.06</v>
      </c>
      <c r="AA24" s="5">
        <v>0.95</v>
      </c>
      <c r="AB24" s="16">
        <v>0.76018099547511309</v>
      </c>
      <c r="AC24" s="17">
        <v>0.77</v>
      </c>
      <c r="AD24" s="15">
        <v>0.6</v>
      </c>
      <c r="AE24" s="5">
        <v>0.52</v>
      </c>
      <c r="AF24" s="5">
        <v>0.66</v>
      </c>
      <c r="AG24" s="14">
        <v>0.69</v>
      </c>
      <c r="AH24" s="15">
        <v>1.08</v>
      </c>
      <c r="AI24" s="5">
        <v>5.8</v>
      </c>
      <c r="AJ24" s="5">
        <v>5.72</v>
      </c>
      <c r="AK24" s="14">
        <v>6.26</v>
      </c>
      <c r="AL24" s="15">
        <v>4.6900000000000004</v>
      </c>
      <c r="AM24" s="5">
        <v>2.78</v>
      </c>
      <c r="AN24" s="5">
        <v>2.59</v>
      </c>
      <c r="AO24" s="14">
        <v>2.58</v>
      </c>
      <c r="AP24" s="15">
        <v>1.44</v>
      </c>
      <c r="AQ24" s="5">
        <v>0.85</v>
      </c>
      <c r="AR24" s="5">
        <v>0.44</v>
      </c>
      <c r="AS24" s="14">
        <v>0.6</v>
      </c>
      <c r="AT24" s="15">
        <v>0.32</v>
      </c>
      <c r="AU24" s="5">
        <v>72.709999999999994</v>
      </c>
      <c r="AV24" s="5">
        <v>63.42</v>
      </c>
      <c r="AW24" s="14">
        <v>69.790000000000006</v>
      </c>
      <c r="AY24" s="7"/>
    </row>
    <row r="25" spans="1:56" x14ac:dyDescent="0.25">
      <c r="A25" s="5" t="s">
        <v>52</v>
      </c>
      <c r="B25" s="7">
        <v>2</v>
      </c>
      <c r="C25" s="5" t="s">
        <v>27</v>
      </c>
      <c r="D25" s="5" t="s">
        <v>28</v>
      </c>
      <c r="E25" s="7" t="s">
        <v>60</v>
      </c>
      <c r="F25" s="7" t="s">
        <v>62</v>
      </c>
      <c r="G25" s="5">
        <v>2.2200000000000002</v>
      </c>
      <c r="H25" s="5">
        <v>2.5</v>
      </c>
      <c r="I25" s="14">
        <v>3.02</v>
      </c>
      <c r="J25" s="15">
        <v>2.38</v>
      </c>
      <c r="K25" s="5">
        <v>2.0499999999999998</v>
      </c>
      <c r="L25" s="5">
        <v>1.5</v>
      </c>
      <c r="M25" s="14">
        <v>3.02</v>
      </c>
      <c r="N25" s="15">
        <v>2.38</v>
      </c>
      <c r="O25" s="5">
        <v>1.9</v>
      </c>
      <c r="P25" s="5">
        <v>1.03</v>
      </c>
      <c r="Q25" s="14">
        <v>2.4900000000000002</v>
      </c>
      <c r="R25" s="15">
        <v>1.88</v>
      </c>
      <c r="S25" s="5">
        <v>92.92</v>
      </c>
      <c r="T25" s="5">
        <v>68.67</v>
      </c>
      <c r="U25" s="14">
        <v>82.2</v>
      </c>
      <c r="V25" s="15">
        <v>73.7</v>
      </c>
      <c r="W25" s="5">
        <v>2.84</v>
      </c>
      <c r="X25" s="5">
        <v>0.79</v>
      </c>
      <c r="Y25" s="14">
        <v>2.4300000000000002</v>
      </c>
      <c r="Z25" s="15">
        <v>1.38</v>
      </c>
      <c r="AA25" s="5">
        <v>1.38</v>
      </c>
      <c r="AB25" s="16">
        <v>0.52666666666666673</v>
      </c>
      <c r="AC25" s="17">
        <v>0.8</v>
      </c>
      <c r="AD25" s="15">
        <v>0.57999999999999996</v>
      </c>
      <c r="AE25" s="5">
        <v>0.36</v>
      </c>
      <c r="AF25" s="5">
        <v>0.94</v>
      </c>
      <c r="AG25" s="14">
        <v>0.56999999999999995</v>
      </c>
      <c r="AH25" s="15">
        <v>0.9</v>
      </c>
      <c r="AI25" s="5">
        <v>6.1</v>
      </c>
      <c r="AJ25" s="5">
        <v>1.84</v>
      </c>
      <c r="AK25" s="14">
        <v>6.78</v>
      </c>
      <c r="AL25" s="15">
        <v>5.08</v>
      </c>
      <c r="AM25" s="5">
        <v>4.34</v>
      </c>
      <c r="AN25" s="5">
        <v>1.1200000000000001</v>
      </c>
      <c r="AO25" s="14">
        <v>3.14</v>
      </c>
      <c r="AP25" s="15">
        <v>1.76</v>
      </c>
      <c r="AQ25" s="5">
        <v>0.99</v>
      </c>
      <c r="AR25" s="5">
        <v>0.39</v>
      </c>
      <c r="AS25" s="14">
        <v>0.9</v>
      </c>
      <c r="AT25" s="15">
        <v>0.48</v>
      </c>
      <c r="AU25" s="5">
        <v>65.709999999999994</v>
      </c>
      <c r="AV25" s="5">
        <v>38.04</v>
      </c>
      <c r="AW25" s="14">
        <v>92.05</v>
      </c>
      <c r="AX25" s="7"/>
      <c r="AY25" s="7"/>
    </row>
    <row r="26" spans="1:56" x14ac:dyDescent="0.25">
      <c r="A26" s="5" t="s">
        <v>53</v>
      </c>
      <c r="B26" s="5">
        <v>2</v>
      </c>
      <c r="C26" s="5" t="s">
        <v>28</v>
      </c>
      <c r="D26" s="5" t="s">
        <v>28</v>
      </c>
      <c r="E26" s="5" t="s">
        <v>1</v>
      </c>
      <c r="F26" s="5" t="s">
        <v>1</v>
      </c>
      <c r="G26" s="5">
        <v>2.81</v>
      </c>
      <c r="H26" s="5">
        <v>2.84</v>
      </c>
      <c r="I26" s="14">
        <v>3.29</v>
      </c>
      <c r="J26" s="15">
        <v>2.65</v>
      </c>
      <c r="K26" s="5">
        <v>2.81</v>
      </c>
      <c r="L26" s="5">
        <v>2.72</v>
      </c>
      <c r="M26" s="14">
        <v>3.29</v>
      </c>
      <c r="N26" s="15">
        <v>2.65</v>
      </c>
      <c r="O26" s="5">
        <v>2.15</v>
      </c>
      <c r="P26" s="5">
        <v>2.2599999999999998</v>
      </c>
      <c r="Q26" s="14">
        <v>2.76</v>
      </c>
      <c r="R26" s="15">
        <v>2.15</v>
      </c>
      <c r="S26" s="5">
        <v>76.77</v>
      </c>
      <c r="T26" s="5">
        <v>83.11</v>
      </c>
      <c r="U26" s="14">
        <v>83.95</v>
      </c>
      <c r="V26" s="15">
        <v>75.45</v>
      </c>
      <c r="W26" s="5">
        <v>1.85</v>
      </c>
      <c r="X26" s="5">
        <v>2.35</v>
      </c>
      <c r="Y26" s="14">
        <v>2.88</v>
      </c>
      <c r="Z26" s="15">
        <v>1.64</v>
      </c>
      <c r="AA26" s="5">
        <v>0.65</v>
      </c>
      <c r="AB26" s="16">
        <v>0.86397058823529405</v>
      </c>
      <c r="AC26" s="17">
        <v>0.88</v>
      </c>
      <c r="AD26" s="15">
        <v>0.62</v>
      </c>
      <c r="AE26" s="5">
        <v>0.75</v>
      </c>
      <c r="AF26" s="5">
        <v>0.57999999999999996</v>
      </c>
      <c r="AG26" s="14">
        <v>0.51</v>
      </c>
      <c r="AH26" s="15">
        <v>0.8</v>
      </c>
      <c r="AI26" s="5">
        <v>4.03</v>
      </c>
      <c r="AJ26" s="5">
        <v>5.45</v>
      </c>
      <c r="AK26" s="14">
        <v>7.09</v>
      </c>
      <c r="AL26" s="15">
        <v>5.32</v>
      </c>
      <c r="AM26" s="5">
        <v>2.36</v>
      </c>
      <c r="AN26" s="5">
        <v>3.13</v>
      </c>
      <c r="AO26" s="14">
        <v>3.57</v>
      </c>
      <c r="AP26" s="15">
        <v>2</v>
      </c>
      <c r="AQ26" s="5">
        <v>1</v>
      </c>
      <c r="AR26" s="5">
        <v>0.98</v>
      </c>
      <c r="AS26" s="14">
        <v>1.19</v>
      </c>
      <c r="AT26" s="15">
        <v>0.63</v>
      </c>
      <c r="AU26" s="5">
        <v>76.66</v>
      </c>
      <c r="AV26" s="5">
        <v>76.89</v>
      </c>
      <c r="AW26" s="14">
        <v>102.23</v>
      </c>
      <c r="AX26" s="19"/>
      <c r="AY26" s="7"/>
    </row>
    <row r="27" spans="1:56" x14ac:dyDescent="0.25">
      <c r="A27" s="5" t="s">
        <v>54</v>
      </c>
      <c r="B27" s="5">
        <v>2</v>
      </c>
      <c r="C27" s="5" t="s">
        <v>27</v>
      </c>
      <c r="D27" s="5" t="s">
        <v>27</v>
      </c>
      <c r="E27" s="5" t="s">
        <v>1</v>
      </c>
      <c r="F27" s="5" t="s">
        <v>1</v>
      </c>
      <c r="G27" s="5">
        <v>2.3199999999999998</v>
      </c>
      <c r="H27" s="5">
        <v>1.98</v>
      </c>
      <c r="I27" s="14">
        <v>2.56</v>
      </c>
      <c r="J27" s="15">
        <v>1.92</v>
      </c>
      <c r="K27" s="5">
        <v>2.04</v>
      </c>
      <c r="L27" s="5">
        <v>1.65</v>
      </c>
      <c r="M27" s="14">
        <v>2.56</v>
      </c>
      <c r="N27" s="15">
        <v>1.92</v>
      </c>
      <c r="O27" s="5">
        <v>1.81</v>
      </c>
      <c r="P27" s="5">
        <v>1.45</v>
      </c>
      <c r="Q27" s="14">
        <v>2.06</v>
      </c>
      <c r="R27" s="15">
        <v>1.45</v>
      </c>
      <c r="S27" s="5">
        <v>88.76</v>
      </c>
      <c r="T27" s="5">
        <v>87.86</v>
      </c>
      <c r="U27" s="14">
        <v>80.39</v>
      </c>
      <c r="V27" s="15">
        <v>71.89</v>
      </c>
      <c r="W27" s="5">
        <v>2.57</v>
      </c>
      <c r="X27" s="5">
        <v>1.87</v>
      </c>
      <c r="Y27" s="14">
        <v>2.02</v>
      </c>
      <c r="Z27" s="15">
        <v>1.1499999999999999</v>
      </c>
      <c r="AA27" s="5">
        <v>1.25</v>
      </c>
      <c r="AB27" s="16">
        <v>1.1333333333333335</v>
      </c>
      <c r="AC27" s="17">
        <v>0.79</v>
      </c>
      <c r="AD27" s="15">
        <v>0.6</v>
      </c>
      <c r="AE27" s="5">
        <v>0.4</v>
      </c>
      <c r="AF27" s="5">
        <v>0.44</v>
      </c>
      <c r="AG27" s="14">
        <v>0.65</v>
      </c>
      <c r="AH27" s="15">
        <v>1.01</v>
      </c>
      <c r="AI27" s="5">
        <v>4.8</v>
      </c>
      <c r="AJ27" s="5">
        <v>5.16</v>
      </c>
      <c r="AK27" s="14">
        <v>6.31</v>
      </c>
      <c r="AL27" s="15">
        <v>4.7300000000000004</v>
      </c>
      <c r="AM27" s="5">
        <v>3.4</v>
      </c>
      <c r="AN27" s="5">
        <v>2.5299999999999998</v>
      </c>
      <c r="AO27" s="14">
        <v>2.73</v>
      </c>
      <c r="AP27" s="15">
        <v>1.53</v>
      </c>
      <c r="AQ27" s="5">
        <v>1.03</v>
      </c>
      <c r="AR27" s="5">
        <v>0.71</v>
      </c>
      <c r="AS27" s="14">
        <v>0.68</v>
      </c>
      <c r="AT27" s="15">
        <v>0.36</v>
      </c>
      <c r="AU27" s="5">
        <v>61.38</v>
      </c>
      <c r="AV27" s="5">
        <v>53.58</v>
      </c>
      <c r="AW27" s="14">
        <v>76.14</v>
      </c>
      <c r="AX27" s="7"/>
      <c r="AY27" s="7"/>
      <c r="BD27" s="7"/>
    </row>
    <row r="28" spans="1:56" x14ac:dyDescent="0.25">
      <c r="A28" s="5" t="s">
        <v>55</v>
      </c>
      <c r="B28" s="7">
        <v>2</v>
      </c>
      <c r="C28" s="5" t="s">
        <v>27</v>
      </c>
      <c r="D28" s="5" t="s">
        <v>27</v>
      </c>
      <c r="E28" s="7" t="s">
        <v>1</v>
      </c>
      <c r="F28" s="7" t="s">
        <v>1</v>
      </c>
      <c r="G28" s="5">
        <v>3.01</v>
      </c>
      <c r="H28" s="5">
        <v>2.7</v>
      </c>
      <c r="I28" s="14">
        <v>3.1</v>
      </c>
      <c r="J28" s="15">
        <v>2.46</v>
      </c>
      <c r="K28" s="5">
        <v>2.7</v>
      </c>
      <c r="L28" s="5">
        <v>2.77</v>
      </c>
      <c r="M28" s="14">
        <v>3.1</v>
      </c>
      <c r="N28" s="15">
        <v>2.46</v>
      </c>
      <c r="O28" s="5">
        <v>2.52</v>
      </c>
      <c r="P28" s="5">
        <v>2.4900000000000002</v>
      </c>
      <c r="Q28" s="14">
        <v>2.61</v>
      </c>
      <c r="R28" s="15">
        <v>2</v>
      </c>
      <c r="S28" s="5">
        <v>93.15</v>
      </c>
      <c r="T28" s="5">
        <v>89.96</v>
      </c>
      <c r="U28" s="14">
        <v>83.9</v>
      </c>
      <c r="V28" s="15">
        <v>75.400000000000006</v>
      </c>
      <c r="W28" s="5">
        <v>4.03</v>
      </c>
      <c r="X28" s="5">
        <v>4.4800000000000004</v>
      </c>
      <c r="Y28" s="14">
        <v>2.7</v>
      </c>
      <c r="Z28" s="15">
        <v>1.54</v>
      </c>
      <c r="AA28" s="5">
        <v>1.49</v>
      </c>
      <c r="AB28" s="16">
        <v>1.6173285198555958</v>
      </c>
      <c r="AC28" s="17">
        <v>0.87</v>
      </c>
      <c r="AD28" s="15">
        <v>0.63</v>
      </c>
      <c r="AE28" s="5">
        <v>0.34</v>
      </c>
      <c r="AF28" s="5">
        <v>0.31</v>
      </c>
      <c r="AG28" s="14">
        <v>0.53</v>
      </c>
      <c r="AH28" s="15">
        <v>0.83</v>
      </c>
      <c r="AI28" s="5">
        <v>6.25</v>
      </c>
      <c r="AJ28" s="5">
        <v>6.74</v>
      </c>
      <c r="AK28" s="14">
        <v>6.82</v>
      </c>
      <c r="AL28" s="15">
        <v>5.12</v>
      </c>
      <c r="AM28" s="5">
        <v>4.6500000000000004</v>
      </c>
      <c r="AN28" s="5">
        <v>5.39</v>
      </c>
      <c r="AO28" s="14">
        <v>3.4</v>
      </c>
      <c r="AP28" s="15">
        <v>1.9</v>
      </c>
      <c r="AQ28" s="5">
        <v>1.86</v>
      </c>
      <c r="AR28" s="5">
        <v>1.76</v>
      </c>
      <c r="AS28" s="14">
        <v>1.08</v>
      </c>
      <c r="AT28" s="15">
        <v>0.56999999999999995</v>
      </c>
      <c r="AU28" s="5">
        <v>93.09</v>
      </c>
      <c r="AV28" s="5">
        <v>92.17</v>
      </c>
      <c r="AW28" s="14">
        <v>96.49</v>
      </c>
      <c r="AX28" s="7"/>
      <c r="AY28" s="7"/>
      <c r="AZ28" s="7"/>
      <c r="BA28" s="7"/>
      <c r="BB28" s="7"/>
      <c r="BC28" s="7"/>
      <c r="BD28" s="7"/>
    </row>
    <row r="29" spans="1:56" x14ac:dyDescent="0.25">
      <c r="A29" s="5" t="s">
        <v>56</v>
      </c>
      <c r="B29" s="5">
        <v>2</v>
      </c>
      <c r="C29" s="5" t="s">
        <v>27</v>
      </c>
      <c r="D29" s="5" t="s">
        <v>27</v>
      </c>
      <c r="E29" s="5" t="s">
        <v>1</v>
      </c>
      <c r="F29" s="5" t="s">
        <v>1</v>
      </c>
      <c r="G29" s="5">
        <v>2.87</v>
      </c>
      <c r="H29" s="5">
        <v>2.4900000000000002</v>
      </c>
      <c r="I29" s="14">
        <v>2.89</v>
      </c>
      <c r="J29" s="15">
        <v>2.25</v>
      </c>
      <c r="K29" s="5">
        <v>3.18</v>
      </c>
      <c r="L29" s="5">
        <v>2.5</v>
      </c>
      <c r="M29" s="14">
        <v>2.89</v>
      </c>
      <c r="N29" s="15">
        <v>2.25</v>
      </c>
      <c r="O29" s="5">
        <v>2.7</v>
      </c>
      <c r="P29" s="5">
        <v>2.09</v>
      </c>
      <c r="Q29" s="14">
        <v>2.39</v>
      </c>
      <c r="R29" s="15">
        <v>1.78</v>
      </c>
      <c r="S29" s="5">
        <v>84.86</v>
      </c>
      <c r="T29" s="5">
        <v>83.86</v>
      </c>
      <c r="U29" s="14">
        <v>82.62</v>
      </c>
      <c r="V29" s="15">
        <v>74.12</v>
      </c>
      <c r="W29" s="5">
        <v>3.55</v>
      </c>
      <c r="X29" s="5">
        <v>2.8</v>
      </c>
      <c r="Y29" s="14">
        <v>2.38</v>
      </c>
      <c r="Z29" s="15">
        <v>1.36</v>
      </c>
      <c r="AA29" s="5">
        <v>1.1100000000000001</v>
      </c>
      <c r="AB29" s="16">
        <v>1.1199999999999999</v>
      </c>
      <c r="AC29" s="17">
        <v>0.82</v>
      </c>
      <c r="AD29" s="15">
        <v>0.6</v>
      </c>
      <c r="AE29" s="5">
        <v>0.45</v>
      </c>
      <c r="AF29" s="5">
        <v>0.45</v>
      </c>
      <c r="AG29" s="14">
        <v>0.56999999999999995</v>
      </c>
      <c r="AH29" s="15">
        <v>0.9</v>
      </c>
      <c r="AI29" s="5">
        <v>8.1199999999999992</v>
      </c>
      <c r="AJ29" s="5">
        <v>5.31</v>
      </c>
      <c r="AK29" s="14">
        <v>6.59</v>
      </c>
      <c r="AL29" s="15">
        <v>4.9400000000000004</v>
      </c>
      <c r="AM29" s="5">
        <v>4.58</v>
      </c>
      <c r="AN29" s="5">
        <v>3.65</v>
      </c>
      <c r="AO29" s="14">
        <v>3.09</v>
      </c>
      <c r="AP29" s="15">
        <v>1.73</v>
      </c>
      <c r="AQ29" s="5">
        <v>1.1399999999999999</v>
      </c>
      <c r="AR29" s="5">
        <v>0.89</v>
      </c>
      <c r="AS29" s="14">
        <v>0.88</v>
      </c>
      <c r="AT29" s="15">
        <v>0.47</v>
      </c>
      <c r="AU29" s="5">
        <v>111.5</v>
      </c>
      <c r="AV29" s="5">
        <v>77.48</v>
      </c>
      <c r="AW29" s="14">
        <v>88.57</v>
      </c>
      <c r="AX29" s="7"/>
      <c r="AY29" s="7"/>
      <c r="AZ29" s="7"/>
      <c r="BA29" s="7"/>
      <c r="BB29" s="7"/>
      <c r="BC29" s="7"/>
      <c r="BD29" s="7"/>
    </row>
    <row r="30" spans="1:56" x14ac:dyDescent="0.25">
      <c r="A30" s="20"/>
      <c r="B30" s="5"/>
      <c r="C30" s="19"/>
      <c r="D30" s="19"/>
      <c r="E30" s="5"/>
      <c r="F30" s="5"/>
      <c r="G30" s="5"/>
      <c r="H30" s="5"/>
      <c r="I30" s="14"/>
      <c r="J30" s="15"/>
      <c r="K30" s="5"/>
      <c r="L30" s="5"/>
      <c r="M30" s="14"/>
      <c r="N30" s="15"/>
      <c r="O30" s="5"/>
      <c r="P30" s="5"/>
      <c r="Q30" s="14"/>
      <c r="R30" s="15"/>
      <c r="S30" s="5"/>
      <c r="T30" s="5"/>
      <c r="U30" s="14"/>
      <c r="V30" s="15"/>
      <c r="W30" s="5"/>
      <c r="X30" s="5"/>
      <c r="Y30" s="14"/>
      <c r="Z30" s="15"/>
      <c r="AA30" s="5"/>
      <c r="AB30" s="16"/>
      <c r="AC30" s="17"/>
      <c r="AD30" s="15"/>
      <c r="AE30" s="5"/>
      <c r="AF30" s="5"/>
      <c r="AG30" s="14"/>
      <c r="AH30" s="15"/>
      <c r="AI30" s="5"/>
      <c r="AJ30" s="5"/>
      <c r="AK30" s="14"/>
      <c r="AL30" s="15"/>
      <c r="AM30" s="5"/>
      <c r="AN30" s="5"/>
      <c r="AO30" s="14"/>
      <c r="AP30" s="15"/>
      <c r="AQ30" s="5"/>
      <c r="AR30" s="5"/>
      <c r="AS30" s="14"/>
      <c r="AT30" s="15"/>
      <c r="AU30" s="5"/>
      <c r="AV30" s="5"/>
      <c r="AW30" s="14"/>
      <c r="AX30" s="19"/>
      <c r="AY30" s="7"/>
    </row>
  </sheetData>
  <autoFilter ref="A1:AW30" xr:uid="{00000000-0009-0000-0000-000001000000}"/>
  <sortState xmlns:xlrd2="http://schemas.microsoft.com/office/spreadsheetml/2017/richdata2" ref="A2:AX30">
    <sortCondition ref="A2"/>
  </sortState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Chest CT </vt:lpstr>
      <vt:lpstr>Spiromet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Falcao</dc:creator>
  <cp:lastModifiedBy>APIO RICARDO NAZARETH DIAS</cp:lastModifiedBy>
  <dcterms:created xsi:type="dcterms:W3CDTF">2013-10-08T20:16:59Z</dcterms:created>
  <dcterms:modified xsi:type="dcterms:W3CDTF">2021-11-26T21:01:11Z</dcterms:modified>
</cp:coreProperties>
</file>